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hh/Documents/Microarray Gen/Cell Type Paper/Revisions/Suppl_Tables/"/>
    </mc:Choice>
  </mc:AlternateContent>
  <bookViews>
    <workbookView xWindow="7580" yWindow="580" windowWidth="28160" windowHeight="15580" tabRatio="500" activeTab="1"/>
  </bookViews>
  <sheets>
    <sheet name="Microarray_MetaAnalysisOutput" sheetId="2" r:id="rId1"/>
    <sheet name="Tstats_AllCellTypes_vs_SubjVar" sheetId="1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1" i="2" l="1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279" uniqueCount="119">
  <si>
    <t>Pritzker</t>
  </si>
  <si>
    <t>Lanz 2014</t>
  </si>
  <si>
    <t>Barnes et al. 2011</t>
  </si>
  <si>
    <t>Narayan et al. 2008</t>
  </si>
  <si>
    <t>Astrocyte</t>
  </si>
  <si>
    <t>Agonal Factor</t>
  </si>
  <si>
    <t>Brain pH</t>
  </si>
  <si>
    <t>PMI</t>
  </si>
  <si>
    <t>Age</t>
  </si>
  <si>
    <t>Gender (F)</t>
  </si>
  <si>
    <t>Diagnosis_SCHIZ</t>
  </si>
  <si>
    <t>Diagnosis_BP</t>
  </si>
  <si>
    <t>Diagnosis_MDD</t>
  </si>
  <si>
    <t>Exsanguinated</t>
  </si>
  <si>
    <t>Endothelial</t>
  </si>
  <si>
    <t>Microglia</t>
  </si>
  <si>
    <t>Mural</t>
  </si>
  <si>
    <t>Neuron_All</t>
  </si>
  <si>
    <t>Neuron_Interneuron</t>
  </si>
  <si>
    <t>Neuron_Projection</t>
  </si>
  <si>
    <t>Oligodendrocyte</t>
  </si>
  <si>
    <t>Oligodendrocyte_Immature</t>
  </si>
  <si>
    <t>RBC</t>
  </si>
  <si>
    <t>b</t>
  </si>
  <si>
    <t>NA</t>
  </si>
  <si>
    <t>CMC</t>
  </si>
  <si>
    <t>Astrocyte_BrainPH</t>
  </si>
  <si>
    <t>Astrocyte_AgonalFactor</t>
  </si>
  <si>
    <t>Astrocyte_Age</t>
  </si>
  <si>
    <t>Astrocyte_GenderF</t>
  </si>
  <si>
    <t>Astrocyte_DiagnosisBP</t>
  </si>
  <si>
    <t>Astrocyte_DiagnosisMD</t>
  </si>
  <si>
    <t>Astrocyte_DiagnosisSchiz</t>
  </si>
  <si>
    <t>Astrocyte_Exsanguinated</t>
  </si>
  <si>
    <t>Endothelial_BrainPH</t>
  </si>
  <si>
    <t>Endothelial_AgonalFactor</t>
  </si>
  <si>
    <t>Endothelial_Age</t>
  </si>
  <si>
    <t>Endothelial_GenderF</t>
  </si>
  <si>
    <t>Endothelial_DiagnosisBP</t>
  </si>
  <si>
    <t>Endothelial_DiagnosisMD</t>
  </si>
  <si>
    <t>Endothelial_DiagnosisSchiz</t>
  </si>
  <si>
    <t>Endothelial_Exsanguinated</t>
  </si>
  <si>
    <t>Microglia_BrainPH</t>
  </si>
  <si>
    <t>Microglia_AgonalFactor</t>
  </si>
  <si>
    <t>Microglia_Age</t>
  </si>
  <si>
    <t>Microglia_GenderF</t>
  </si>
  <si>
    <t>Microglia_DiagnosisBP</t>
  </si>
  <si>
    <t>Microglia_DiagnosisMD</t>
  </si>
  <si>
    <t>Microglia_DiagnosisSchiz</t>
  </si>
  <si>
    <t>Microglia_Exsanguinated</t>
  </si>
  <si>
    <t>Mural_BrainPH</t>
  </si>
  <si>
    <t>Mural_AgonalFactor</t>
  </si>
  <si>
    <t>Mural_Age</t>
  </si>
  <si>
    <t>Mural_GenderF</t>
  </si>
  <si>
    <t>Mural_DiagnosisBP</t>
  </si>
  <si>
    <t>Mural_DiagnosisMD</t>
  </si>
  <si>
    <t>Mural_DiagnosisSchiz</t>
  </si>
  <si>
    <t>Mural_Exsanguinated</t>
  </si>
  <si>
    <t>Neuron_All_BrainPH</t>
  </si>
  <si>
    <t>Neuron_All_AgonalFactor</t>
  </si>
  <si>
    <t>Neuron_All_Age</t>
  </si>
  <si>
    <t>Neuron_All_GenderF</t>
  </si>
  <si>
    <t>Neuron_All_DiagnosisBP</t>
  </si>
  <si>
    <t>Neuron_All_DiagnosisMD</t>
  </si>
  <si>
    <t>Neuron_All_DiagnosisSchiz</t>
  </si>
  <si>
    <t>Neuron_All_Exsanguinated</t>
  </si>
  <si>
    <t>Neuron_Interneuron_BrainPH</t>
  </si>
  <si>
    <t>Neuron_Interneuron_AgonalFactor</t>
  </si>
  <si>
    <t>Neuron_Interneuron_Age</t>
  </si>
  <si>
    <t>Neuron_Interneuron_GenderF</t>
  </si>
  <si>
    <t>Neuron_Interneuron_DiagnosisBP</t>
  </si>
  <si>
    <t>Neuron_Interneuron_DiagnosisMD</t>
  </si>
  <si>
    <t>Neuron_Interneuron_DiagnosisSchiz</t>
  </si>
  <si>
    <t>Neuron_Interneuron_Exsanguinated</t>
  </si>
  <si>
    <t>Neuron_Projection_BrainPH</t>
  </si>
  <si>
    <t>Neuron_Projection_AgonalFactor</t>
  </si>
  <si>
    <t>Neuron_Projection_Age</t>
  </si>
  <si>
    <t>Neuron_Projection_GenderF</t>
  </si>
  <si>
    <t>Neuron_Projection_DiagnosisBP</t>
  </si>
  <si>
    <t>Neuron_Projection_DiagnosisMD</t>
  </si>
  <si>
    <t>Neuron_Projection_DiagnosisSchiz</t>
  </si>
  <si>
    <t>Neuron_Projection_Exsanguinated</t>
  </si>
  <si>
    <t>Oligodendrocyte_BrainPH</t>
  </si>
  <si>
    <t>Oligodendrocyte_AgonalFactor</t>
  </si>
  <si>
    <t>Oligodendrocyte_Age</t>
  </si>
  <si>
    <t>Oligodendrocyte_GenderF</t>
  </si>
  <si>
    <t>Oligodendrocyte_DiagnosisBP</t>
  </si>
  <si>
    <t>Oligodendrocyte_DiagnosisMD</t>
  </si>
  <si>
    <t>Oligodendrocyte_DiagnosisSchiz</t>
  </si>
  <si>
    <t>Oligodendrocyte_Exsanguinated</t>
  </si>
  <si>
    <t>Oligodendrocyte_Immature_BrainPH</t>
  </si>
  <si>
    <t>Oligodendrocyte_Immature_AgonalFactor</t>
  </si>
  <si>
    <t>Oligodendrocyte_Immature_Age</t>
  </si>
  <si>
    <t>Oligodendrocyte_Immature_GenderF</t>
  </si>
  <si>
    <t>Oligodendrocyte_Immature_DiagnosisBP</t>
  </si>
  <si>
    <t>Oligodendrocyte_Immature_DiagnosisMD</t>
  </si>
  <si>
    <t>Oligodendrocyte_Immature_DiagnosisSchiz</t>
  </si>
  <si>
    <t>Oligodendrocyte_Immature_Exsanguinated</t>
  </si>
  <si>
    <t>RBC_BrainPH</t>
  </si>
  <si>
    <t>RBC_AgonalFactor</t>
  </si>
  <si>
    <t>RBC_Age</t>
  </si>
  <si>
    <t>RBC_GenderF</t>
  </si>
  <si>
    <t>RBC_DiagnosisBP</t>
  </si>
  <si>
    <t>RBC_DiagnosisMD</t>
  </si>
  <si>
    <t>RBC_DiagnosisSchiz</t>
  </si>
  <si>
    <t>RBC_Exsanguinated</t>
  </si>
  <si>
    <t>Astrocyte_PMI</t>
  </si>
  <si>
    <t>Endothelial_PMI</t>
  </si>
  <si>
    <t>Microglia_PMI</t>
  </si>
  <si>
    <t>Mural_PMI</t>
  </si>
  <si>
    <t>Neuron_All_PMI</t>
  </si>
  <si>
    <t>Neuron_Interneuron_PMI</t>
  </si>
  <si>
    <t>Neuron_Projection_PMI</t>
  </si>
  <si>
    <t>Oligodendrocyte_PMI</t>
  </si>
  <si>
    <t>Oligodendrocyte_Immature_PMI</t>
  </si>
  <si>
    <t>RBC_PMI</t>
  </si>
  <si>
    <t>p-value</t>
  </si>
  <si>
    <t>BH_adj_P-value (q-value)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1" fillId="0" borderId="0" xfId="0" applyNumberFormat="1" applyFont="1" applyAlignment="1">
      <alignment textRotation="90"/>
    </xf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11" fontId="0" fillId="0" borderId="0" xfId="0" applyNumberFormat="1"/>
    <xf numFmtId="11" fontId="1" fillId="0" borderId="0" xfId="0" applyNumberFormat="1" applyFont="1"/>
    <xf numFmtId="0" fontId="1" fillId="0" borderId="0" xfId="0" applyFont="1" applyFill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workbookViewId="0">
      <selection activeCell="J18" sqref="J18"/>
    </sheetView>
  </sheetViews>
  <sheetFormatPr baseColWidth="10" defaultRowHeight="16" x14ac:dyDescent="0.2"/>
  <cols>
    <col min="1" max="1" width="39.1640625" style="7" customWidth="1"/>
    <col min="2" max="2" width="7.1640625" customWidth="1"/>
    <col min="3" max="3" width="6.5" customWidth="1"/>
  </cols>
  <sheetData>
    <row r="1" spans="1:6" x14ac:dyDescent="0.2">
      <c r="B1" s="2" t="s">
        <v>23</v>
      </c>
      <c r="C1" s="2" t="s">
        <v>118</v>
      </c>
      <c r="D1" s="6" t="s">
        <v>116</v>
      </c>
      <c r="E1" s="6" t="s">
        <v>117</v>
      </c>
    </row>
    <row r="2" spans="1:6" x14ac:dyDescent="0.2">
      <c r="A2" s="7" t="s">
        <v>26</v>
      </c>
      <c r="B2" s="8">
        <v>-0.45989205834615099</v>
      </c>
      <c r="C2">
        <v>6.8968188328947702E-2</v>
      </c>
      <c r="D2" s="5">
        <v>2.5900105136540799E-11</v>
      </c>
      <c r="E2" s="5">
        <v>2.3310094622886701E-9</v>
      </c>
      <c r="F2" t="str">
        <f>IF(E2&lt;0.05, "*", "" )</f>
        <v>*</v>
      </c>
    </row>
    <row r="3" spans="1:6" x14ac:dyDescent="0.2">
      <c r="A3" s="7" t="s">
        <v>27</v>
      </c>
      <c r="B3" s="8" t="s">
        <v>24</v>
      </c>
      <c r="C3" t="s">
        <v>24</v>
      </c>
      <c r="D3" s="5" t="s">
        <v>24</v>
      </c>
      <c r="E3" s="5" t="s">
        <v>24</v>
      </c>
      <c r="F3" t="str">
        <f t="shared" ref="F3:F66" si="0">IF(E3&lt;0.05, "*", "" )</f>
        <v/>
      </c>
    </row>
    <row r="4" spans="1:6" x14ac:dyDescent="0.2">
      <c r="A4" s="7" t="s">
        <v>106</v>
      </c>
      <c r="B4" s="8">
        <v>-3.8483980549232901E-3</v>
      </c>
      <c r="C4">
        <v>1.9521713751617701E-3</v>
      </c>
      <c r="D4" s="5">
        <v>4.8684733368450001E-2</v>
      </c>
      <c r="E4" s="5">
        <v>0.23061189490318401</v>
      </c>
      <c r="F4" t="str">
        <f t="shared" si="0"/>
        <v/>
      </c>
    </row>
    <row r="5" spans="1:6" x14ac:dyDescent="0.2">
      <c r="A5" s="7" t="s">
        <v>28</v>
      </c>
      <c r="B5" s="8">
        <v>2.1862261961644301E-3</v>
      </c>
      <c r="C5">
        <v>1.23072693975955E-3</v>
      </c>
      <c r="D5" s="5">
        <v>7.5671981592571394E-2</v>
      </c>
      <c r="E5" s="5">
        <v>0.30501452200510598</v>
      </c>
      <c r="F5" t="str">
        <f t="shared" si="0"/>
        <v/>
      </c>
    </row>
    <row r="6" spans="1:6" x14ac:dyDescent="0.2">
      <c r="A6" s="7" t="s">
        <v>29</v>
      </c>
      <c r="B6" s="8">
        <v>9.9686179780995907E-2</v>
      </c>
      <c r="C6">
        <v>3.90560659631633E-2</v>
      </c>
      <c r="D6" s="5">
        <v>1.06987728034136E-2</v>
      </c>
      <c r="E6" s="5">
        <v>6.8777825164801396E-2</v>
      </c>
      <c r="F6" t="str">
        <f t="shared" si="0"/>
        <v/>
      </c>
    </row>
    <row r="7" spans="1:6" x14ac:dyDescent="0.2">
      <c r="A7" s="7" t="s">
        <v>30</v>
      </c>
      <c r="B7" s="8">
        <v>3.6572888308198902E-2</v>
      </c>
      <c r="C7">
        <v>5.5189171505595602E-2</v>
      </c>
      <c r="D7" s="5">
        <v>0.50753403424702404</v>
      </c>
      <c r="E7" s="5">
        <v>0.78755281176262404</v>
      </c>
      <c r="F7" t="str">
        <f t="shared" si="0"/>
        <v/>
      </c>
    </row>
    <row r="8" spans="1:6" x14ac:dyDescent="0.2">
      <c r="A8" s="7" t="s">
        <v>31</v>
      </c>
      <c r="B8" s="8">
        <v>-0.131631821235454</v>
      </c>
      <c r="C8">
        <v>4.7794334736967301E-2</v>
      </c>
      <c r="D8" s="5">
        <v>5.8848349899818502E-3</v>
      </c>
      <c r="E8" s="5">
        <v>4.8148649918033297E-2</v>
      </c>
      <c r="F8" t="str">
        <f t="shared" si="0"/>
        <v>*</v>
      </c>
    </row>
    <row r="9" spans="1:6" x14ac:dyDescent="0.2">
      <c r="A9" s="7" t="s">
        <v>32</v>
      </c>
      <c r="B9" s="8">
        <v>6.8040859207673304E-2</v>
      </c>
      <c r="C9">
        <v>4.8324640696825502E-2</v>
      </c>
      <c r="D9" s="5">
        <v>0.15913250931255399</v>
      </c>
      <c r="E9" s="5">
        <v>0.39783127328138501</v>
      </c>
      <c r="F9" t="str">
        <f t="shared" si="0"/>
        <v/>
      </c>
    </row>
    <row r="10" spans="1:6" x14ac:dyDescent="0.2">
      <c r="A10" s="7" t="s">
        <v>33</v>
      </c>
      <c r="B10" s="8" t="s">
        <v>24</v>
      </c>
      <c r="C10" t="s">
        <v>24</v>
      </c>
      <c r="D10" s="5" t="s">
        <v>24</v>
      </c>
      <c r="E10" s="5" t="s">
        <v>24</v>
      </c>
      <c r="F10" t="str">
        <f t="shared" si="0"/>
        <v/>
      </c>
    </row>
    <row r="11" spans="1:6" x14ac:dyDescent="0.2">
      <c r="A11" s="7" t="s">
        <v>34</v>
      </c>
      <c r="B11" s="8">
        <v>-0.12819614133218801</v>
      </c>
      <c r="C11">
        <v>4.8313319702131798E-2</v>
      </c>
      <c r="D11" s="5">
        <v>7.9677662692266091E-3</v>
      </c>
      <c r="E11" s="5">
        <v>5.5161458786953499E-2</v>
      </c>
      <c r="F11" t="str">
        <f t="shared" si="0"/>
        <v/>
      </c>
    </row>
    <row r="12" spans="1:6" x14ac:dyDescent="0.2">
      <c r="A12" s="7" t="s">
        <v>35</v>
      </c>
      <c r="B12" s="8" t="s">
        <v>24</v>
      </c>
      <c r="C12" t="s">
        <v>24</v>
      </c>
      <c r="D12" s="5" t="s">
        <v>24</v>
      </c>
      <c r="E12" s="5" t="s">
        <v>24</v>
      </c>
      <c r="F12" t="str">
        <f t="shared" si="0"/>
        <v/>
      </c>
    </row>
    <row r="13" spans="1:6" x14ac:dyDescent="0.2">
      <c r="A13" s="7" t="s">
        <v>107</v>
      </c>
      <c r="B13" s="8">
        <v>-2.6540022701549699E-3</v>
      </c>
      <c r="C13">
        <v>1.38355876004799E-3</v>
      </c>
      <c r="D13" s="5">
        <v>5.50801729011225E-2</v>
      </c>
      <c r="E13" s="5">
        <v>0.236057883861954</v>
      </c>
      <c r="F13" t="str">
        <f t="shared" si="0"/>
        <v/>
      </c>
    </row>
    <row r="14" spans="1:6" x14ac:dyDescent="0.2">
      <c r="A14" s="7" t="s">
        <v>36</v>
      </c>
      <c r="B14" s="8">
        <v>1.0223031797217501E-3</v>
      </c>
      <c r="C14">
        <v>8.7560628393814504E-4</v>
      </c>
      <c r="D14" s="5">
        <v>0.242993369790167</v>
      </c>
      <c r="E14" s="5">
        <v>0.53891284753319901</v>
      </c>
      <c r="F14" t="str">
        <f t="shared" si="0"/>
        <v/>
      </c>
    </row>
    <row r="15" spans="1:6" x14ac:dyDescent="0.2">
      <c r="A15" s="7" t="s">
        <v>37</v>
      </c>
      <c r="B15" s="8">
        <v>4.6912511137144002E-2</v>
      </c>
      <c r="C15">
        <v>2.7428412408193801E-2</v>
      </c>
      <c r="D15" s="5">
        <v>8.7198974683962899E-2</v>
      </c>
      <c r="E15" s="5">
        <v>0.30501452200510598</v>
      </c>
      <c r="F15" t="str">
        <f t="shared" si="0"/>
        <v/>
      </c>
    </row>
    <row r="16" spans="1:6" x14ac:dyDescent="0.2">
      <c r="A16" s="7" t="s">
        <v>38</v>
      </c>
      <c r="B16" s="8">
        <v>-4.0300078014784503E-2</v>
      </c>
      <c r="C16">
        <v>3.8317983816437702E-2</v>
      </c>
      <c r="D16" s="5">
        <v>0.29292458197364402</v>
      </c>
      <c r="E16" s="5">
        <v>0.57311331255713005</v>
      </c>
      <c r="F16" t="str">
        <f t="shared" si="0"/>
        <v/>
      </c>
    </row>
    <row r="17" spans="1:6" x14ac:dyDescent="0.2">
      <c r="A17" s="7" t="s">
        <v>39</v>
      </c>
      <c r="B17" s="8">
        <v>-5.5105128087387899E-2</v>
      </c>
      <c r="C17">
        <v>3.3314271739004399E-2</v>
      </c>
      <c r="D17" s="5">
        <v>9.8107249747311304E-2</v>
      </c>
      <c r="E17" s="5">
        <v>0.30501452200510598</v>
      </c>
      <c r="F17" t="str">
        <f t="shared" si="0"/>
        <v/>
      </c>
    </row>
    <row r="18" spans="1:6" x14ac:dyDescent="0.2">
      <c r="A18" s="7" t="s">
        <v>40</v>
      </c>
      <c r="B18" s="8">
        <v>-3.5356275040110401E-2</v>
      </c>
      <c r="C18">
        <v>3.42925122805008E-2</v>
      </c>
      <c r="D18" s="5">
        <v>0.302531317552445</v>
      </c>
      <c r="E18" s="5">
        <v>0.579315288930213</v>
      </c>
      <c r="F18" t="str">
        <f t="shared" si="0"/>
        <v/>
      </c>
    </row>
    <row r="19" spans="1:6" x14ac:dyDescent="0.2">
      <c r="A19" s="7" t="s">
        <v>41</v>
      </c>
      <c r="B19" s="8" t="s">
        <v>24</v>
      </c>
      <c r="C19" t="s">
        <v>24</v>
      </c>
      <c r="D19" s="5" t="s">
        <v>24</v>
      </c>
      <c r="E19" s="5" t="s">
        <v>24</v>
      </c>
      <c r="F19" t="str">
        <f t="shared" si="0"/>
        <v/>
      </c>
    </row>
    <row r="20" spans="1:6" x14ac:dyDescent="0.2">
      <c r="A20" s="7" t="s">
        <v>42</v>
      </c>
      <c r="B20" s="8">
        <v>3.8278302798462498E-2</v>
      </c>
      <c r="C20">
        <v>6.2593013543534803E-2</v>
      </c>
      <c r="D20" s="5">
        <v>0.54084033462353198</v>
      </c>
      <c r="E20" s="5">
        <v>0.79094046726747702</v>
      </c>
      <c r="F20" t="str">
        <f t="shared" si="0"/>
        <v/>
      </c>
    </row>
    <row r="21" spans="1:6" x14ac:dyDescent="0.2">
      <c r="A21" s="7" t="s">
        <v>43</v>
      </c>
      <c r="B21" s="8" t="s">
        <v>24</v>
      </c>
      <c r="C21" t="s">
        <v>24</v>
      </c>
      <c r="D21" s="5" t="s">
        <v>24</v>
      </c>
      <c r="E21" s="5" t="s">
        <v>24</v>
      </c>
      <c r="F21" t="str">
        <f t="shared" si="0"/>
        <v/>
      </c>
    </row>
    <row r="22" spans="1:6" x14ac:dyDescent="0.2">
      <c r="A22" s="7" t="s">
        <v>108</v>
      </c>
      <c r="B22" s="8">
        <v>-2.96395252568931E-3</v>
      </c>
      <c r="C22">
        <v>1.7869165736898399E-3</v>
      </c>
      <c r="D22" s="5">
        <v>9.7176935797890704E-2</v>
      </c>
      <c r="E22" s="5">
        <v>0.30501452200510598</v>
      </c>
      <c r="F22" t="str">
        <f t="shared" si="0"/>
        <v/>
      </c>
    </row>
    <row r="23" spans="1:6" x14ac:dyDescent="0.2">
      <c r="A23" s="7" t="s">
        <v>44</v>
      </c>
      <c r="B23" s="8">
        <v>-1.59662828173595E-3</v>
      </c>
      <c r="C23">
        <v>1.1282762441507501E-3</v>
      </c>
      <c r="D23" s="5">
        <v>0.15703799115675501</v>
      </c>
      <c r="E23" s="5">
        <v>0.39783127328138501</v>
      </c>
      <c r="F23" t="str">
        <f t="shared" si="0"/>
        <v/>
      </c>
    </row>
    <row r="24" spans="1:6" x14ac:dyDescent="0.2">
      <c r="A24" s="7" t="s">
        <v>45</v>
      </c>
      <c r="B24" s="8">
        <v>1.95283139341965E-2</v>
      </c>
      <c r="C24">
        <v>3.5761344053157298E-2</v>
      </c>
      <c r="D24" s="5">
        <v>0.58501557587541897</v>
      </c>
      <c r="E24" s="5">
        <v>0.822678153574809</v>
      </c>
      <c r="F24" t="str">
        <f t="shared" si="0"/>
        <v/>
      </c>
    </row>
    <row r="25" spans="1:6" x14ac:dyDescent="0.2">
      <c r="A25" s="7" t="s">
        <v>46</v>
      </c>
      <c r="B25" s="8">
        <v>-7.9375635090223398E-2</v>
      </c>
      <c r="C25">
        <v>4.9551730333744E-2</v>
      </c>
      <c r="D25" s="5">
        <v>0.109183445475266</v>
      </c>
      <c r="E25" s="5">
        <v>0.327550336425799</v>
      </c>
      <c r="F25" t="str">
        <f t="shared" si="0"/>
        <v/>
      </c>
    </row>
    <row r="26" spans="1:6" x14ac:dyDescent="0.2">
      <c r="A26" s="7" t="s">
        <v>47</v>
      </c>
      <c r="B26" s="8">
        <v>-4.6876502684840698E-2</v>
      </c>
      <c r="C26">
        <v>4.2732893430811603E-2</v>
      </c>
      <c r="D26" s="5">
        <v>0.272656546683121</v>
      </c>
      <c r="E26" s="5">
        <v>0.54871703577578101</v>
      </c>
      <c r="F26" t="str">
        <f t="shared" si="0"/>
        <v/>
      </c>
    </row>
    <row r="27" spans="1:6" x14ac:dyDescent="0.2">
      <c r="A27" s="7" t="s">
        <v>48</v>
      </c>
      <c r="B27" s="8">
        <v>-4.0805662664035201E-2</v>
      </c>
      <c r="C27">
        <v>4.51225700061803E-2</v>
      </c>
      <c r="D27" s="5">
        <v>0.36582080871078299</v>
      </c>
      <c r="E27" s="5">
        <v>0.64556613301902799</v>
      </c>
      <c r="F27" t="str">
        <f t="shared" si="0"/>
        <v/>
      </c>
    </row>
    <row r="28" spans="1:6" x14ac:dyDescent="0.2">
      <c r="A28" s="7" t="s">
        <v>49</v>
      </c>
      <c r="B28" s="8" t="s">
        <v>24</v>
      </c>
      <c r="C28" t="s">
        <v>24</v>
      </c>
      <c r="D28" s="5" t="s">
        <v>24</v>
      </c>
      <c r="E28" s="5" t="s">
        <v>24</v>
      </c>
      <c r="F28" t="str">
        <f t="shared" si="0"/>
        <v/>
      </c>
    </row>
    <row r="29" spans="1:6" x14ac:dyDescent="0.2">
      <c r="A29" s="7" t="s">
        <v>50</v>
      </c>
      <c r="B29" s="8">
        <v>-8.8046620279333507E-2</v>
      </c>
      <c r="C29">
        <v>4.41318398450583E-2</v>
      </c>
      <c r="D29" s="5">
        <v>4.6033984203338499E-2</v>
      </c>
      <c r="E29" s="5">
        <v>0.23016992101669201</v>
      </c>
      <c r="F29" t="str">
        <f t="shared" si="0"/>
        <v/>
      </c>
    </row>
    <row r="30" spans="1:6" x14ac:dyDescent="0.2">
      <c r="A30" s="7" t="s">
        <v>51</v>
      </c>
      <c r="B30" s="8" t="s">
        <v>24</v>
      </c>
      <c r="C30" t="s">
        <v>24</v>
      </c>
      <c r="D30" s="5" t="s">
        <v>24</v>
      </c>
      <c r="E30" s="5" t="s">
        <v>24</v>
      </c>
      <c r="F30" t="str">
        <f t="shared" si="0"/>
        <v/>
      </c>
    </row>
    <row r="31" spans="1:6" x14ac:dyDescent="0.2">
      <c r="A31" s="7" t="s">
        <v>109</v>
      </c>
      <c r="B31" s="8">
        <v>1.2228031404910001E-3</v>
      </c>
      <c r="C31">
        <v>1.2752732560573699E-3</v>
      </c>
      <c r="D31" s="5">
        <v>0.33763140108602202</v>
      </c>
      <c r="E31" s="5">
        <v>0.62013930811718299</v>
      </c>
      <c r="F31" t="str">
        <f t="shared" si="0"/>
        <v/>
      </c>
    </row>
    <row r="32" spans="1:6" x14ac:dyDescent="0.2">
      <c r="A32" s="7" t="s">
        <v>52</v>
      </c>
      <c r="B32" s="8">
        <v>8.7358911118285603E-4</v>
      </c>
      <c r="C32">
        <v>7.9919934742944904E-4</v>
      </c>
      <c r="D32" s="5">
        <v>0.27435851788789101</v>
      </c>
      <c r="E32" s="5">
        <v>0.54871703577578101</v>
      </c>
      <c r="F32" t="str">
        <f t="shared" si="0"/>
        <v/>
      </c>
    </row>
    <row r="33" spans="1:6" x14ac:dyDescent="0.2">
      <c r="A33" s="7" t="s">
        <v>53</v>
      </c>
      <c r="B33" s="8">
        <v>4.7048649131359498E-2</v>
      </c>
      <c r="C33">
        <v>2.4476198568626699E-2</v>
      </c>
      <c r="D33" s="5">
        <v>5.4578026196616697E-2</v>
      </c>
      <c r="E33" s="5">
        <v>0.236057883861954</v>
      </c>
      <c r="F33" t="str">
        <f t="shared" si="0"/>
        <v/>
      </c>
    </row>
    <row r="34" spans="1:6" x14ac:dyDescent="0.2">
      <c r="A34" s="7" t="s">
        <v>54</v>
      </c>
      <c r="B34" s="8">
        <v>-2.6069506430618901E-2</v>
      </c>
      <c r="C34">
        <v>3.55242992390261E-2</v>
      </c>
      <c r="D34" s="5">
        <v>0.46304017297908201</v>
      </c>
      <c r="E34" s="5">
        <v>0.73111606259855</v>
      </c>
      <c r="F34" t="str">
        <f t="shared" si="0"/>
        <v/>
      </c>
    </row>
    <row r="35" spans="1:6" x14ac:dyDescent="0.2">
      <c r="A35" s="7" t="s">
        <v>55</v>
      </c>
      <c r="B35" s="8">
        <v>-4.9802928421597198E-2</v>
      </c>
      <c r="C35">
        <v>3.1513680699215799E-2</v>
      </c>
      <c r="D35" s="5">
        <v>0.114024678934859</v>
      </c>
      <c r="E35" s="5">
        <v>0.33103939045604402</v>
      </c>
      <c r="F35" t="str">
        <f t="shared" si="0"/>
        <v/>
      </c>
    </row>
    <row r="36" spans="1:6" x14ac:dyDescent="0.2">
      <c r="A36" s="7" t="s">
        <v>56</v>
      </c>
      <c r="B36" s="8">
        <v>4.8939467357241202E-4</v>
      </c>
      <c r="C36">
        <v>2.98895022454744E-2</v>
      </c>
      <c r="D36" s="5">
        <v>0.98693644998367702</v>
      </c>
      <c r="E36" s="5">
        <v>1</v>
      </c>
      <c r="F36" t="str">
        <f t="shared" si="0"/>
        <v/>
      </c>
    </row>
    <row r="37" spans="1:6" x14ac:dyDescent="0.2">
      <c r="A37" s="7" t="s">
        <v>57</v>
      </c>
      <c r="B37" s="8" t="s">
        <v>24</v>
      </c>
      <c r="C37" t="s">
        <v>24</v>
      </c>
      <c r="D37" s="5" t="s">
        <v>24</v>
      </c>
      <c r="E37" s="5" t="s">
        <v>24</v>
      </c>
      <c r="F37" t="str">
        <f t="shared" si="0"/>
        <v/>
      </c>
    </row>
    <row r="38" spans="1:6" x14ac:dyDescent="0.2">
      <c r="A38" s="7" t="s">
        <v>58</v>
      </c>
      <c r="B38" s="8">
        <v>0.244785075092638</v>
      </c>
      <c r="C38">
        <v>7.2793056245864296E-2</v>
      </c>
      <c r="D38" s="5">
        <v>7.7169350803845901E-4</v>
      </c>
      <c r="E38" s="5">
        <v>1.1575402620576899E-2</v>
      </c>
      <c r="F38" t="str">
        <f t="shared" si="0"/>
        <v>*</v>
      </c>
    </row>
    <row r="39" spans="1:6" x14ac:dyDescent="0.2">
      <c r="A39" s="7" t="s">
        <v>59</v>
      </c>
      <c r="B39" s="8" t="s">
        <v>24</v>
      </c>
      <c r="C39" t="s">
        <v>24</v>
      </c>
      <c r="D39" s="5" t="s">
        <v>24</v>
      </c>
      <c r="E39" s="5" t="s">
        <v>24</v>
      </c>
      <c r="F39" t="str">
        <f t="shared" si="0"/>
        <v/>
      </c>
    </row>
    <row r="40" spans="1:6" x14ac:dyDescent="0.2">
      <c r="A40" s="7" t="s">
        <v>110</v>
      </c>
      <c r="B40" s="8">
        <v>4.9538839875932902E-3</v>
      </c>
      <c r="C40">
        <v>2.0838014874377101E-3</v>
      </c>
      <c r="D40" s="5">
        <v>1.7438474694683299E-2</v>
      </c>
      <c r="E40" s="5">
        <v>9.8091420157593603E-2</v>
      </c>
      <c r="F40" t="str">
        <f t="shared" si="0"/>
        <v/>
      </c>
    </row>
    <row r="41" spans="1:6" x14ac:dyDescent="0.2">
      <c r="A41" s="7" t="s">
        <v>60</v>
      </c>
      <c r="B41" s="8">
        <v>-4.1537159194328602E-3</v>
      </c>
      <c r="C41">
        <v>1.3138114526979299E-3</v>
      </c>
      <c r="D41" s="5">
        <v>1.5691738780198099E-3</v>
      </c>
      <c r="E41" s="5">
        <v>2.0175092717397598E-2</v>
      </c>
      <c r="F41" t="str">
        <f t="shared" si="0"/>
        <v>*</v>
      </c>
    </row>
    <row r="42" spans="1:6" x14ac:dyDescent="0.2">
      <c r="A42" s="7" t="s">
        <v>61</v>
      </c>
      <c r="B42" s="8">
        <v>-2.5224748021931202E-2</v>
      </c>
      <c r="C42">
        <v>4.00884247139437E-2</v>
      </c>
      <c r="D42" s="5">
        <v>0.52919998459663298</v>
      </c>
      <c r="E42" s="5">
        <v>0.79094046726747702</v>
      </c>
      <c r="F42" t="str">
        <f t="shared" si="0"/>
        <v/>
      </c>
    </row>
    <row r="43" spans="1:6" x14ac:dyDescent="0.2">
      <c r="A43" s="7" t="s">
        <v>62</v>
      </c>
      <c r="B43" s="8">
        <v>-6.8564170506031405E-2</v>
      </c>
      <c r="C43">
        <v>5.9070949262651697E-2</v>
      </c>
      <c r="D43" s="5">
        <v>0.245760342809768</v>
      </c>
      <c r="E43" s="5">
        <v>0.53891284753319901</v>
      </c>
      <c r="F43" t="str">
        <f t="shared" si="0"/>
        <v/>
      </c>
    </row>
    <row r="44" spans="1:6" x14ac:dyDescent="0.2">
      <c r="A44" s="7" t="s">
        <v>63</v>
      </c>
      <c r="B44" s="8">
        <v>6.2763669344700998E-2</v>
      </c>
      <c r="C44">
        <v>5.2789865186610899E-2</v>
      </c>
      <c r="D44" s="5">
        <v>0.23446561143360101</v>
      </c>
      <c r="E44" s="5">
        <v>0.53891284753319901</v>
      </c>
      <c r="F44" t="str">
        <f t="shared" si="0"/>
        <v/>
      </c>
    </row>
    <row r="45" spans="1:6" x14ac:dyDescent="0.2">
      <c r="A45" s="7" t="s">
        <v>64</v>
      </c>
      <c r="B45" s="8">
        <v>-2.8679053422663799E-2</v>
      </c>
      <c r="C45">
        <v>4.8093261171184697E-2</v>
      </c>
      <c r="D45" s="5">
        <v>0.55096036268227</v>
      </c>
      <c r="E45" s="5">
        <v>0.79094046726747702</v>
      </c>
      <c r="F45" t="str">
        <f t="shared" si="0"/>
        <v/>
      </c>
    </row>
    <row r="46" spans="1:6" x14ac:dyDescent="0.2">
      <c r="A46" s="7" t="s">
        <v>65</v>
      </c>
      <c r="B46" s="8" t="s">
        <v>24</v>
      </c>
      <c r="C46" t="s">
        <v>24</v>
      </c>
      <c r="D46" s="5" t="s">
        <v>24</v>
      </c>
      <c r="E46" s="5" t="s">
        <v>24</v>
      </c>
      <c r="F46" t="str">
        <f t="shared" si="0"/>
        <v/>
      </c>
    </row>
    <row r="47" spans="1:6" x14ac:dyDescent="0.2">
      <c r="A47" s="7" t="s">
        <v>66</v>
      </c>
      <c r="B47" s="8">
        <v>0.108643486224572</v>
      </c>
      <c r="C47">
        <v>4.0891835242168301E-2</v>
      </c>
      <c r="D47" s="5">
        <v>7.8874450351728593E-3</v>
      </c>
      <c r="E47" s="5">
        <v>5.5161458786953499E-2</v>
      </c>
      <c r="F47" t="str">
        <f t="shared" si="0"/>
        <v/>
      </c>
    </row>
    <row r="48" spans="1:6" x14ac:dyDescent="0.2">
      <c r="A48" s="7" t="s">
        <v>67</v>
      </c>
      <c r="B48" s="8" t="s">
        <v>24</v>
      </c>
      <c r="C48" t="s">
        <v>24</v>
      </c>
      <c r="D48" s="5" t="s">
        <v>24</v>
      </c>
      <c r="E48" s="5" t="s">
        <v>24</v>
      </c>
      <c r="F48" t="str">
        <f t="shared" si="0"/>
        <v/>
      </c>
    </row>
    <row r="49" spans="1:6" x14ac:dyDescent="0.2">
      <c r="A49" s="7" t="s">
        <v>111</v>
      </c>
      <c r="B49" s="8">
        <v>1.1073750220149301E-3</v>
      </c>
      <c r="C49">
        <v>1.14403154720629E-3</v>
      </c>
      <c r="D49" s="5">
        <v>0.333065112891551</v>
      </c>
      <c r="E49" s="5">
        <v>0.62013930811718299</v>
      </c>
      <c r="F49" t="str">
        <f t="shared" si="0"/>
        <v/>
      </c>
    </row>
    <row r="50" spans="1:6" x14ac:dyDescent="0.2">
      <c r="A50" s="7" t="s">
        <v>68</v>
      </c>
      <c r="B50" s="8">
        <v>-3.34726551324764E-3</v>
      </c>
      <c r="C50">
        <v>7.1571282779476196E-4</v>
      </c>
      <c r="D50" s="5">
        <v>2.9134698302292801E-6</v>
      </c>
      <c r="E50" s="5">
        <v>6.55530711801588E-5</v>
      </c>
      <c r="F50" t="str">
        <f t="shared" si="0"/>
        <v>*</v>
      </c>
    </row>
    <row r="51" spans="1:6" x14ac:dyDescent="0.2">
      <c r="A51" s="7" t="s">
        <v>69</v>
      </c>
      <c r="B51" s="8">
        <v>-9.9813080216668397E-3</v>
      </c>
      <c r="C51">
        <v>2.3023211497091099E-2</v>
      </c>
      <c r="D51" s="5">
        <v>0.66462803680156302</v>
      </c>
      <c r="E51" s="5">
        <v>0.90631095927485905</v>
      </c>
      <c r="F51" t="str">
        <f t="shared" si="0"/>
        <v/>
      </c>
    </row>
    <row r="52" spans="1:6" x14ac:dyDescent="0.2">
      <c r="A52" s="7" t="s">
        <v>70</v>
      </c>
      <c r="B52" s="8">
        <v>5.0838497098777604E-3</v>
      </c>
      <c r="C52">
        <v>3.3162002334912601E-2</v>
      </c>
      <c r="D52" s="5">
        <v>0.87815897197316894</v>
      </c>
      <c r="E52" s="5">
        <v>1</v>
      </c>
      <c r="F52" t="str">
        <f t="shared" si="0"/>
        <v/>
      </c>
    </row>
    <row r="53" spans="1:6" x14ac:dyDescent="0.2">
      <c r="A53" s="7" t="s">
        <v>71</v>
      </c>
      <c r="B53" s="8">
        <v>1.6941639113950101E-2</v>
      </c>
      <c r="C53">
        <v>2.8603759933470599E-2</v>
      </c>
      <c r="D53" s="5">
        <v>0.55365832708723395</v>
      </c>
      <c r="E53" s="5">
        <v>0.79094046726747702</v>
      </c>
      <c r="F53" t="str">
        <f t="shared" si="0"/>
        <v/>
      </c>
    </row>
    <row r="54" spans="1:6" x14ac:dyDescent="0.2">
      <c r="A54" s="7" t="s">
        <v>72</v>
      </c>
      <c r="B54" s="8">
        <v>-3.2041110239862898E-2</v>
      </c>
      <c r="C54">
        <v>2.8118428102543901E-2</v>
      </c>
      <c r="D54" s="5">
        <v>0.25449227530165303</v>
      </c>
      <c r="E54" s="5">
        <v>0.53891284753319901</v>
      </c>
      <c r="F54" t="str">
        <f t="shared" si="0"/>
        <v/>
      </c>
    </row>
    <row r="55" spans="1:6" x14ac:dyDescent="0.2">
      <c r="A55" s="7" t="s">
        <v>73</v>
      </c>
      <c r="B55" s="8" t="s">
        <v>24</v>
      </c>
      <c r="C55" t="s">
        <v>24</v>
      </c>
      <c r="D55" s="5" t="s">
        <v>24</v>
      </c>
      <c r="E55" s="5" t="s">
        <v>24</v>
      </c>
      <c r="F55" t="str">
        <f t="shared" si="0"/>
        <v/>
      </c>
    </row>
    <row r="56" spans="1:6" x14ac:dyDescent="0.2">
      <c r="A56" s="7" t="s">
        <v>74</v>
      </c>
      <c r="B56" s="8">
        <v>3.9091951439256999E-2</v>
      </c>
      <c r="C56">
        <v>5.1722460351588097E-2</v>
      </c>
      <c r="D56" s="5">
        <v>0.44976777299121101</v>
      </c>
      <c r="E56" s="5">
        <v>0.72284106373587498</v>
      </c>
      <c r="F56" t="str">
        <f t="shared" si="0"/>
        <v/>
      </c>
    </row>
    <row r="57" spans="1:6" x14ac:dyDescent="0.2">
      <c r="A57" s="7" t="s">
        <v>75</v>
      </c>
      <c r="B57" s="8" t="s">
        <v>24</v>
      </c>
      <c r="C57" t="s">
        <v>24</v>
      </c>
      <c r="D57" s="5" t="s">
        <v>24</v>
      </c>
      <c r="E57" s="5" t="s">
        <v>24</v>
      </c>
      <c r="F57" t="str">
        <f t="shared" si="0"/>
        <v/>
      </c>
    </row>
    <row r="58" spans="1:6" x14ac:dyDescent="0.2">
      <c r="A58" s="7" t="s">
        <v>112</v>
      </c>
      <c r="B58" s="8">
        <v>4.5596170026206998E-3</v>
      </c>
      <c r="C58">
        <v>1.49417270841218E-3</v>
      </c>
      <c r="D58" s="5">
        <v>2.27625433108885E-3</v>
      </c>
      <c r="E58" s="5">
        <v>2.56078612247496E-2</v>
      </c>
      <c r="F58" t="str">
        <f t="shared" si="0"/>
        <v>*</v>
      </c>
    </row>
    <row r="59" spans="1:6" x14ac:dyDescent="0.2">
      <c r="A59" s="7" t="s">
        <v>76</v>
      </c>
      <c r="B59" s="8">
        <v>-4.4872737054199099E-3</v>
      </c>
      <c r="C59">
        <v>9.3543565501802005E-4</v>
      </c>
      <c r="D59" s="5">
        <v>1.6106916637641999E-6</v>
      </c>
      <c r="E59" s="5">
        <v>4.83207499129261E-5</v>
      </c>
      <c r="F59" t="str">
        <f t="shared" si="0"/>
        <v>*</v>
      </c>
    </row>
    <row r="60" spans="1:6" x14ac:dyDescent="0.2">
      <c r="A60" s="7" t="s">
        <v>77</v>
      </c>
      <c r="B60" s="8">
        <v>2.6440804656489202E-2</v>
      </c>
      <c r="C60">
        <v>2.8873218851374501E-2</v>
      </c>
      <c r="D60" s="5">
        <v>0.35979522659653401</v>
      </c>
      <c r="E60" s="5">
        <v>0.64556613301902799</v>
      </c>
      <c r="F60" t="str">
        <f t="shared" si="0"/>
        <v/>
      </c>
    </row>
    <row r="61" spans="1:6" x14ac:dyDescent="0.2">
      <c r="A61" s="7" t="s">
        <v>78</v>
      </c>
      <c r="B61" s="8">
        <v>-4.6975772139727701E-2</v>
      </c>
      <c r="C61">
        <v>4.14846181637945E-2</v>
      </c>
      <c r="D61" s="5">
        <v>0.25748058271030599</v>
      </c>
      <c r="E61" s="5">
        <v>0.53891284753319901</v>
      </c>
      <c r="F61" t="str">
        <f t="shared" si="0"/>
        <v/>
      </c>
    </row>
    <row r="62" spans="1:6" x14ac:dyDescent="0.2">
      <c r="A62" s="7" t="s">
        <v>79</v>
      </c>
      <c r="B62" s="8">
        <v>3.2373093100943003E-2</v>
      </c>
      <c r="C62">
        <v>3.6524134268667997E-2</v>
      </c>
      <c r="D62" s="5">
        <v>0.37543003476799802</v>
      </c>
      <c r="E62" s="5">
        <v>0.64978275248307305</v>
      </c>
      <c r="F62" t="str">
        <f t="shared" si="0"/>
        <v/>
      </c>
    </row>
    <row r="63" spans="1:6" x14ac:dyDescent="0.2">
      <c r="A63" s="7" t="s">
        <v>80</v>
      </c>
      <c r="B63" s="8">
        <v>-8.8456218604204495E-2</v>
      </c>
      <c r="C63">
        <v>3.5565997634512701E-2</v>
      </c>
      <c r="D63" s="5">
        <v>1.28788928425514E-2</v>
      </c>
      <c r="E63" s="5">
        <v>7.7273357055308606E-2</v>
      </c>
      <c r="F63" t="str">
        <f t="shared" si="0"/>
        <v/>
      </c>
    </row>
    <row r="64" spans="1:6" x14ac:dyDescent="0.2">
      <c r="A64" s="7" t="s">
        <v>81</v>
      </c>
      <c r="B64" s="8" t="s">
        <v>24</v>
      </c>
      <c r="C64" t="s">
        <v>24</v>
      </c>
      <c r="D64" s="5" t="s">
        <v>24</v>
      </c>
      <c r="E64" s="5" t="s">
        <v>24</v>
      </c>
      <c r="F64" t="str">
        <f t="shared" si="0"/>
        <v/>
      </c>
    </row>
    <row r="65" spans="1:6" x14ac:dyDescent="0.2">
      <c r="A65" s="7" t="s">
        <v>82</v>
      </c>
      <c r="B65" s="8">
        <v>1.84963007739944E-2</v>
      </c>
      <c r="C65">
        <v>6.5422989520071195E-2</v>
      </c>
      <c r="D65" s="5">
        <v>0.77739250108176605</v>
      </c>
      <c r="E65" s="5">
        <v>1</v>
      </c>
      <c r="F65" t="str">
        <f t="shared" si="0"/>
        <v/>
      </c>
    </row>
    <row r="66" spans="1:6" x14ac:dyDescent="0.2">
      <c r="A66" s="7" t="s">
        <v>83</v>
      </c>
      <c r="B66" s="8" t="s">
        <v>24</v>
      </c>
      <c r="C66" t="s">
        <v>24</v>
      </c>
      <c r="D66" s="5" t="s">
        <v>24</v>
      </c>
      <c r="E66" s="5" t="s">
        <v>24</v>
      </c>
      <c r="F66" t="str">
        <f t="shared" si="0"/>
        <v/>
      </c>
    </row>
    <row r="67" spans="1:6" x14ac:dyDescent="0.2">
      <c r="A67" s="7" t="s">
        <v>113</v>
      </c>
      <c r="B67" s="8">
        <v>-7.6356188515598602E-3</v>
      </c>
      <c r="C67">
        <v>1.80078269346157E-3</v>
      </c>
      <c r="D67" s="5">
        <v>2.2335382987723399E-5</v>
      </c>
      <c r="E67" s="5">
        <v>4.0203689377902202E-4</v>
      </c>
      <c r="F67" t="str">
        <f t="shared" ref="F67:F91" si="1">IF(E67&lt;0.05, "*", "" )</f>
        <v>*</v>
      </c>
    </row>
    <row r="68" spans="1:6" x14ac:dyDescent="0.2">
      <c r="A68" s="7" t="s">
        <v>84</v>
      </c>
      <c r="B68" s="8">
        <v>3.4283157676521701E-3</v>
      </c>
      <c r="C68">
        <v>1.1444329772900799E-3</v>
      </c>
      <c r="D68" s="5">
        <v>2.7386440028163302E-3</v>
      </c>
      <c r="E68" s="5">
        <v>2.73864400281633E-2</v>
      </c>
      <c r="F68" t="str">
        <f t="shared" si="1"/>
        <v>*</v>
      </c>
    </row>
    <row r="69" spans="1:6" x14ac:dyDescent="0.2">
      <c r="A69" s="7" t="s">
        <v>85</v>
      </c>
      <c r="B69" s="8">
        <v>-6.13973705127005E-2</v>
      </c>
      <c r="C69">
        <v>3.7137650139384297E-2</v>
      </c>
      <c r="D69" s="5">
        <v>9.8282457090534098E-2</v>
      </c>
      <c r="E69" s="5">
        <v>0.30501452200510598</v>
      </c>
      <c r="F69" t="str">
        <f t="shared" si="1"/>
        <v/>
      </c>
    </row>
    <row r="70" spans="1:6" x14ac:dyDescent="0.2">
      <c r="A70" s="7" t="s">
        <v>86</v>
      </c>
      <c r="B70" s="8">
        <v>4.3249280734693099E-2</v>
      </c>
      <c r="C70">
        <v>5.2935136665000597E-2</v>
      </c>
      <c r="D70" s="5">
        <v>0.41391467354554401</v>
      </c>
      <c r="E70" s="5">
        <v>0.69861931838497704</v>
      </c>
      <c r="F70" t="str">
        <f t="shared" si="1"/>
        <v/>
      </c>
    </row>
    <row r="71" spans="1:6" x14ac:dyDescent="0.2">
      <c r="A71" s="7" t="s">
        <v>87</v>
      </c>
      <c r="B71" s="8">
        <v>2.0295531446191901E-2</v>
      </c>
      <c r="C71">
        <v>4.5419899815253399E-2</v>
      </c>
      <c r="D71" s="5">
        <v>0.65498894395169105</v>
      </c>
      <c r="E71" s="5">
        <v>0.90631095927485905</v>
      </c>
      <c r="F71" t="str">
        <f t="shared" si="1"/>
        <v/>
      </c>
    </row>
    <row r="72" spans="1:6" x14ac:dyDescent="0.2">
      <c r="A72" s="7" t="s">
        <v>88</v>
      </c>
      <c r="B72" s="8">
        <v>1.5741553111798999E-2</v>
      </c>
      <c r="C72">
        <v>4.5103033980752098E-2</v>
      </c>
      <c r="D72" s="5">
        <v>0.72707941821658295</v>
      </c>
      <c r="E72" s="5">
        <v>0.97667384536555901</v>
      </c>
      <c r="F72" t="str">
        <f t="shared" si="1"/>
        <v/>
      </c>
    </row>
    <row r="73" spans="1:6" x14ac:dyDescent="0.2">
      <c r="A73" s="7" t="s">
        <v>89</v>
      </c>
      <c r="B73" s="8" t="s">
        <v>24</v>
      </c>
      <c r="C73" t="s">
        <v>24</v>
      </c>
      <c r="D73" s="5" t="s">
        <v>24</v>
      </c>
      <c r="E73" s="5" t="s">
        <v>24</v>
      </c>
      <c r="F73" t="str">
        <f t="shared" si="1"/>
        <v/>
      </c>
    </row>
    <row r="74" spans="1:6" x14ac:dyDescent="0.2">
      <c r="A74" s="7" t="s">
        <v>90</v>
      </c>
      <c r="B74" s="8">
        <v>-6.4723898642477407E-2</v>
      </c>
      <c r="C74">
        <v>4.3818853040904299E-2</v>
      </c>
      <c r="D74" s="5">
        <v>0.139654516992859</v>
      </c>
      <c r="E74" s="5">
        <v>0.371140108625994</v>
      </c>
      <c r="F74" t="str">
        <f t="shared" si="1"/>
        <v/>
      </c>
    </row>
    <row r="75" spans="1:6" x14ac:dyDescent="0.2">
      <c r="A75" s="7" t="s">
        <v>91</v>
      </c>
      <c r="B75" s="8" t="s">
        <v>24</v>
      </c>
      <c r="C75" t="s">
        <v>24</v>
      </c>
      <c r="D75" s="5" t="s">
        <v>24</v>
      </c>
      <c r="E75" s="5" t="s">
        <v>24</v>
      </c>
      <c r="F75" t="str">
        <f t="shared" si="1"/>
        <v/>
      </c>
    </row>
    <row r="76" spans="1:6" x14ac:dyDescent="0.2">
      <c r="A76" s="7" t="s">
        <v>114</v>
      </c>
      <c r="B76" s="8">
        <v>3.5349231432564398E-3</v>
      </c>
      <c r="C76">
        <v>1.25362340961793E-3</v>
      </c>
      <c r="D76" s="5">
        <v>4.8058862937858096E-3</v>
      </c>
      <c r="E76" s="5">
        <v>4.3252976644072301E-2</v>
      </c>
      <c r="F76" t="str">
        <f t="shared" si="1"/>
        <v>*</v>
      </c>
    </row>
    <row r="77" spans="1:6" x14ac:dyDescent="0.2">
      <c r="A77" s="7" t="s">
        <v>92</v>
      </c>
      <c r="B77" s="8">
        <v>-5.13522172502611E-3</v>
      </c>
      <c r="C77">
        <v>7.8468168067053498E-4</v>
      </c>
      <c r="D77" s="5">
        <v>5.9759715160151504E-11</v>
      </c>
      <c r="E77" s="5">
        <v>2.68918718220682E-9</v>
      </c>
      <c r="F77" t="str">
        <f t="shared" si="1"/>
        <v>*</v>
      </c>
    </row>
    <row r="78" spans="1:6" x14ac:dyDescent="0.2">
      <c r="A78" s="7" t="s">
        <v>93</v>
      </c>
      <c r="B78" s="8">
        <v>3.55896108982982E-2</v>
      </c>
      <c r="C78">
        <v>2.3770661458218299E-2</v>
      </c>
      <c r="D78" s="5">
        <v>0.134339293250228</v>
      </c>
      <c r="E78" s="5">
        <v>0.371140108625994</v>
      </c>
      <c r="F78" t="str">
        <f t="shared" si="1"/>
        <v/>
      </c>
    </row>
    <row r="79" spans="1:6" x14ac:dyDescent="0.2">
      <c r="A79" s="7" t="s">
        <v>94</v>
      </c>
      <c r="B79" s="8">
        <v>-6.1499055675986902E-2</v>
      </c>
      <c r="C79">
        <v>3.6070119009638198E-2</v>
      </c>
      <c r="D79" s="5">
        <v>8.8196995452257607E-2</v>
      </c>
      <c r="E79" s="5">
        <v>0.30501452200510598</v>
      </c>
      <c r="F79" t="str">
        <f t="shared" si="1"/>
        <v/>
      </c>
    </row>
    <row r="80" spans="1:6" x14ac:dyDescent="0.2">
      <c r="A80" s="7" t="s">
        <v>95</v>
      </c>
      <c r="B80" s="8">
        <v>-2.6377900665829099E-2</v>
      </c>
      <c r="C80">
        <v>3.2651602951486301E-2</v>
      </c>
      <c r="D80" s="5">
        <v>0.419171591030986</v>
      </c>
      <c r="E80" s="5">
        <v>0.69861931838497704</v>
      </c>
      <c r="F80" t="str">
        <f t="shared" si="1"/>
        <v/>
      </c>
    </row>
    <row r="81" spans="1:6" x14ac:dyDescent="0.2">
      <c r="A81" s="7" t="s">
        <v>96</v>
      </c>
      <c r="B81" s="8">
        <v>-3.3448116920693202E-2</v>
      </c>
      <c r="C81">
        <v>2.8044813152333599E-2</v>
      </c>
      <c r="D81" s="5">
        <v>0.23299990187862099</v>
      </c>
      <c r="E81" s="5">
        <v>0.53891284753319901</v>
      </c>
      <c r="F81" t="str">
        <f t="shared" si="1"/>
        <v/>
      </c>
    </row>
    <row r="82" spans="1:6" x14ac:dyDescent="0.2">
      <c r="A82" s="7" t="s">
        <v>97</v>
      </c>
      <c r="B82" s="8" t="s">
        <v>24</v>
      </c>
      <c r="C82" t="s">
        <v>24</v>
      </c>
      <c r="D82" s="5" t="s">
        <v>24</v>
      </c>
      <c r="E82" s="5" t="s">
        <v>24</v>
      </c>
      <c r="F82" t="str">
        <f t="shared" si="1"/>
        <v/>
      </c>
    </row>
    <row r="83" spans="1:6" x14ac:dyDescent="0.2">
      <c r="A83" s="7" t="s">
        <v>98</v>
      </c>
      <c r="B83" s="8">
        <v>-0.14481723355943599</v>
      </c>
      <c r="C83">
        <v>9.8180170601744901E-2</v>
      </c>
      <c r="D83" s="5">
        <v>0.14020848548093101</v>
      </c>
      <c r="E83" s="5">
        <v>0.371140108625994</v>
      </c>
      <c r="F83" t="str">
        <f t="shared" si="1"/>
        <v/>
      </c>
    </row>
    <row r="84" spans="1:6" x14ac:dyDescent="0.2">
      <c r="A84" s="7" t="s">
        <v>99</v>
      </c>
      <c r="B84" s="8" t="s">
        <v>24</v>
      </c>
      <c r="C84" t="s">
        <v>24</v>
      </c>
      <c r="D84" s="5" t="s">
        <v>24</v>
      </c>
      <c r="E84" s="5" t="s">
        <v>24</v>
      </c>
      <c r="F84" t="str">
        <f t="shared" si="1"/>
        <v/>
      </c>
    </row>
    <row r="85" spans="1:6" x14ac:dyDescent="0.2">
      <c r="A85" s="7" t="s">
        <v>115</v>
      </c>
      <c r="B85" s="8">
        <v>6.5662010969260599E-3</v>
      </c>
      <c r="C85">
        <v>2.8515835528662198E-3</v>
      </c>
      <c r="D85" s="5">
        <v>2.12984995073849E-2</v>
      </c>
      <c r="E85" s="5">
        <v>0.11275676209792</v>
      </c>
      <c r="F85" t="str">
        <f t="shared" si="1"/>
        <v/>
      </c>
    </row>
    <row r="86" spans="1:6" x14ac:dyDescent="0.2">
      <c r="A86" s="7" t="s">
        <v>100</v>
      </c>
      <c r="B86" s="8">
        <v>-1.0643609094703899E-3</v>
      </c>
      <c r="C86">
        <v>1.76916561209608E-3</v>
      </c>
      <c r="D86" s="5">
        <v>0.547428808598864</v>
      </c>
      <c r="E86" s="5">
        <v>0.79094046726747702</v>
      </c>
      <c r="F86" t="str">
        <f t="shared" si="1"/>
        <v/>
      </c>
    </row>
    <row r="87" spans="1:6" x14ac:dyDescent="0.2">
      <c r="A87" s="7" t="s">
        <v>101</v>
      </c>
      <c r="B87" s="8">
        <v>9.3708804881277002E-2</v>
      </c>
      <c r="C87">
        <v>5.4485073598479102E-2</v>
      </c>
      <c r="D87" s="5">
        <v>8.5450864797548307E-2</v>
      </c>
      <c r="E87" s="5">
        <v>0.30501452200510598</v>
      </c>
      <c r="F87" t="str">
        <f t="shared" si="1"/>
        <v/>
      </c>
    </row>
    <row r="88" spans="1:6" x14ac:dyDescent="0.2">
      <c r="A88" s="7" t="s">
        <v>102</v>
      </c>
      <c r="B88" s="8">
        <v>-0.13479789791708299</v>
      </c>
      <c r="C88">
        <v>7.9078823500315698E-2</v>
      </c>
      <c r="D88" s="5">
        <v>8.8268731869580702E-2</v>
      </c>
      <c r="E88" s="5">
        <v>0.30501452200510598</v>
      </c>
      <c r="F88" t="str">
        <f t="shared" si="1"/>
        <v/>
      </c>
    </row>
    <row r="89" spans="1:6" x14ac:dyDescent="0.2">
      <c r="A89" s="7" t="s">
        <v>103</v>
      </c>
      <c r="B89" s="8">
        <v>5.3360602833042399E-2</v>
      </c>
      <c r="C89">
        <v>6.9796912120782303E-2</v>
      </c>
      <c r="D89" s="5">
        <v>0.44456196683603699</v>
      </c>
      <c r="E89" s="5">
        <v>0.72284106373587498</v>
      </c>
      <c r="F89" t="str">
        <f t="shared" si="1"/>
        <v/>
      </c>
    </row>
    <row r="90" spans="1:6" x14ac:dyDescent="0.2">
      <c r="A90" s="7" t="s">
        <v>104</v>
      </c>
      <c r="B90" s="8">
        <v>-8.5264995294362503E-2</v>
      </c>
      <c r="C90">
        <v>6.7141025477228805E-2</v>
      </c>
      <c r="D90" s="5">
        <v>0.204106420459442</v>
      </c>
      <c r="E90" s="5">
        <v>0.49647507679323799</v>
      </c>
      <c r="F90" t="str">
        <f t="shared" si="1"/>
        <v/>
      </c>
    </row>
    <row r="91" spans="1:6" x14ac:dyDescent="0.2">
      <c r="A91" s="7" t="s">
        <v>105</v>
      </c>
      <c r="B91" s="8" t="s">
        <v>24</v>
      </c>
      <c r="C91" t="s">
        <v>24</v>
      </c>
      <c r="D91" s="5" t="s">
        <v>24</v>
      </c>
      <c r="E91" s="5" t="s">
        <v>24</v>
      </c>
      <c r="F91" t="str">
        <f t="shared" si="1"/>
        <v/>
      </c>
    </row>
  </sheetData>
  <conditionalFormatting sqref="D1:E9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:B9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0"/>
  <sheetViews>
    <sheetView tabSelected="1" workbookViewId="0">
      <selection activeCell="G111" sqref="G111"/>
    </sheetView>
  </sheetViews>
  <sheetFormatPr baseColWidth="10" defaultRowHeight="16" x14ac:dyDescent="0.2"/>
  <cols>
    <col min="1" max="1" width="28.33203125" customWidth="1"/>
    <col min="2" max="5" width="4.83203125" style="4" customWidth="1"/>
    <col min="6" max="6" width="5" customWidth="1"/>
  </cols>
  <sheetData>
    <row r="1" spans="1:6" ht="104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25</v>
      </c>
    </row>
    <row r="2" spans="1:6" x14ac:dyDescent="0.2">
      <c r="A2" s="2" t="s">
        <v>4</v>
      </c>
      <c r="B2" s="3"/>
      <c r="F2" s="4"/>
    </row>
    <row r="3" spans="1:6" x14ac:dyDescent="0.2">
      <c r="A3" t="s">
        <v>5</v>
      </c>
      <c r="B3" s="3">
        <v>2.2759999999999998</v>
      </c>
      <c r="F3" s="4"/>
    </row>
    <row r="4" spans="1:6" x14ac:dyDescent="0.2">
      <c r="A4" t="s">
        <v>6</v>
      </c>
      <c r="B4" s="3">
        <v>-5.431</v>
      </c>
      <c r="C4" s="3">
        <v>-2.7429999999999999</v>
      </c>
      <c r="D4" s="4">
        <v>-1.0960000000000001</v>
      </c>
      <c r="E4" s="3">
        <v>-2.855</v>
      </c>
      <c r="F4" s="3">
        <v>2.1447866646097999</v>
      </c>
    </row>
    <row r="5" spans="1:6" x14ac:dyDescent="0.2">
      <c r="A5" t="s">
        <v>7</v>
      </c>
      <c r="B5" s="4">
        <v>-1.762</v>
      </c>
      <c r="C5" s="4">
        <v>0.27100000000000002</v>
      </c>
      <c r="D5" s="4">
        <v>4.5999999999999999E-2</v>
      </c>
      <c r="E5" s="4">
        <v>-1.254</v>
      </c>
      <c r="F5" s="4">
        <v>0.86061496439415996</v>
      </c>
    </row>
    <row r="6" spans="1:6" x14ac:dyDescent="0.2">
      <c r="A6" t="s">
        <v>8</v>
      </c>
      <c r="B6" s="4">
        <v>1.373</v>
      </c>
      <c r="C6" s="3">
        <v>2.0819999999999999</v>
      </c>
      <c r="D6" s="4">
        <v>0.377</v>
      </c>
      <c r="E6" s="4">
        <v>-0.18099999999999999</v>
      </c>
      <c r="F6" s="4">
        <v>-1.1002279852924699</v>
      </c>
    </row>
    <row r="7" spans="1:6" x14ac:dyDescent="0.2">
      <c r="A7" t="s">
        <v>9</v>
      </c>
      <c r="B7" s="4">
        <v>1.2410000000000001</v>
      </c>
      <c r="C7" s="4">
        <v>1.3180000000000001</v>
      </c>
      <c r="D7" s="4">
        <v>1.74</v>
      </c>
      <c r="E7" s="4">
        <v>1.8320000000000001</v>
      </c>
      <c r="F7" s="4">
        <v>0.42477552982015299</v>
      </c>
    </row>
    <row r="8" spans="1:6" x14ac:dyDescent="0.2">
      <c r="A8" t="s">
        <v>10</v>
      </c>
      <c r="B8" s="4">
        <v>-0.21299999999999999</v>
      </c>
      <c r="C8" s="3">
        <v>2.109</v>
      </c>
      <c r="D8" s="4">
        <v>-0.752</v>
      </c>
      <c r="E8" s="3">
        <v>2.2629999999999999</v>
      </c>
      <c r="F8" s="4">
        <v>-1.3694233287187301</v>
      </c>
    </row>
    <row r="9" spans="1:6" x14ac:dyDescent="0.2">
      <c r="A9" t="s">
        <v>11</v>
      </c>
      <c r="B9" s="4">
        <v>1.2999999999999999E-2</v>
      </c>
      <c r="C9" s="4">
        <v>1.4319999999999999</v>
      </c>
      <c r="F9" s="4">
        <v>2.1795577711375299E-2</v>
      </c>
    </row>
    <row r="10" spans="1:6" x14ac:dyDescent="0.2">
      <c r="A10" t="s">
        <v>12</v>
      </c>
      <c r="B10" s="3">
        <v>-2.5499999999999998</v>
      </c>
      <c r="C10" s="4">
        <v>-1.0409999999999999</v>
      </c>
      <c r="F10" s="4"/>
    </row>
    <row r="11" spans="1:6" x14ac:dyDescent="0.2">
      <c r="A11" t="s">
        <v>13</v>
      </c>
      <c r="B11" s="4">
        <v>-0.504</v>
      </c>
      <c r="F11" s="4"/>
    </row>
    <row r="12" spans="1:6" x14ac:dyDescent="0.2">
      <c r="F12" s="4"/>
    </row>
    <row r="13" spans="1:6" x14ac:dyDescent="0.2">
      <c r="A13" s="2" t="s">
        <v>14</v>
      </c>
      <c r="B13" s="3"/>
      <c r="F13" s="4"/>
    </row>
    <row r="14" spans="1:6" x14ac:dyDescent="0.2">
      <c r="A14" t="s">
        <v>5</v>
      </c>
      <c r="B14" s="3">
        <v>5.3819999999999997</v>
      </c>
      <c r="F14" s="4"/>
    </row>
    <row r="15" spans="1:6" x14ac:dyDescent="0.2">
      <c r="A15" t="s">
        <v>6</v>
      </c>
      <c r="B15" s="3">
        <v>-3.7010000000000001</v>
      </c>
      <c r="C15" s="4">
        <v>0.54500000000000004</v>
      </c>
      <c r="D15" s="4">
        <v>-0.60299999999999998</v>
      </c>
      <c r="E15" s="4">
        <v>1.7050000000000001</v>
      </c>
      <c r="F15" s="4">
        <v>1.3539642244665</v>
      </c>
    </row>
    <row r="16" spans="1:6" x14ac:dyDescent="0.2">
      <c r="A16" t="s">
        <v>7</v>
      </c>
      <c r="B16" s="4">
        <v>-1.96</v>
      </c>
      <c r="C16" s="4">
        <v>-0.83199999999999996</v>
      </c>
      <c r="D16" s="4">
        <v>0.41199999999999998</v>
      </c>
      <c r="E16" s="4">
        <v>-0.126</v>
      </c>
      <c r="F16" s="3">
        <v>-3.8533129689021699</v>
      </c>
    </row>
    <row r="17" spans="1:6" x14ac:dyDescent="0.2">
      <c r="A17" t="s">
        <v>8</v>
      </c>
      <c r="B17" s="4">
        <v>1.0509999999999999</v>
      </c>
      <c r="C17" s="4">
        <v>-1.0009999999999999</v>
      </c>
      <c r="D17" s="3">
        <v>2.238</v>
      </c>
      <c r="E17" s="4">
        <v>-0.22</v>
      </c>
      <c r="F17" s="4">
        <v>-1.5671716505428901</v>
      </c>
    </row>
    <row r="18" spans="1:6" x14ac:dyDescent="0.2">
      <c r="A18" t="s">
        <v>9</v>
      </c>
      <c r="B18" s="3">
        <v>2.044</v>
      </c>
      <c r="C18" s="4">
        <v>-0.30499999999999999</v>
      </c>
      <c r="D18" s="4">
        <v>-4.5999999999999999E-2</v>
      </c>
      <c r="E18" s="4">
        <v>0.84899999999999998</v>
      </c>
      <c r="F18" s="4">
        <v>1.1788208754370599</v>
      </c>
    </row>
    <row r="19" spans="1:6" x14ac:dyDescent="0.2">
      <c r="A19" t="s">
        <v>10</v>
      </c>
      <c r="B19" s="4">
        <v>-0.78300000000000003</v>
      </c>
      <c r="C19" s="4">
        <v>-1.37</v>
      </c>
      <c r="D19" s="4">
        <v>-0.76100000000000001</v>
      </c>
      <c r="E19" s="4">
        <v>0.76200000000000001</v>
      </c>
      <c r="F19" s="4">
        <v>-0.59729470368153004</v>
      </c>
    </row>
    <row r="20" spans="1:6" x14ac:dyDescent="0.2">
      <c r="A20" t="s">
        <v>11</v>
      </c>
      <c r="B20" s="4">
        <v>-0.44500000000000001</v>
      </c>
      <c r="C20" s="4">
        <v>-1.3740000000000001</v>
      </c>
      <c r="F20" s="4">
        <v>-1.39436450116926</v>
      </c>
    </row>
    <row r="21" spans="1:6" x14ac:dyDescent="0.2">
      <c r="A21" t="s">
        <v>12</v>
      </c>
      <c r="B21" s="4">
        <v>-1.377</v>
      </c>
      <c r="C21" s="4">
        <v>-0.96299999999999997</v>
      </c>
      <c r="F21" s="4"/>
    </row>
    <row r="22" spans="1:6" x14ac:dyDescent="0.2">
      <c r="A22" t="s">
        <v>13</v>
      </c>
      <c r="B22" s="4">
        <v>-0.13900000000000001</v>
      </c>
      <c r="F22" s="4"/>
    </row>
    <row r="23" spans="1:6" x14ac:dyDescent="0.2">
      <c r="F23" s="4"/>
    </row>
    <row r="24" spans="1:6" x14ac:dyDescent="0.2">
      <c r="A24" s="2" t="s">
        <v>15</v>
      </c>
      <c r="B24" s="3"/>
      <c r="F24" s="4"/>
    </row>
    <row r="25" spans="1:6" x14ac:dyDescent="0.2">
      <c r="A25" t="s">
        <v>5</v>
      </c>
      <c r="B25" s="3">
        <v>4.4329999999999998</v>
      </c>
      <c r="F25" s="4"/>
    </row>
    <row r="26" spans="1:6" x14ac:dyDescent="0.2">
      <c r="A26" t="s">
        <v>6</v>
      </c>
      <c r="B26" s="4">
        <v>-0.95399999999999996</v>
      </c>
      <c r="C26" s="3">
        <v>2.8530000000000002</v>
      </c>
      <c r="D26" s="4">
        <v>-0.09</v>
      </c>
      <c r="E26" s="4">
        <v>1.881</v>
      </c>
      <c r="F26" s="3">
        <v>3.5230183518788998</v>
      </c>
    </row>
    <row r="27" spans="1:6" x14ac:dyDescent="0.2">
      <c r="A27" t="s">
        <v>7</v>
      </c>
      <c r="B27" s="4">
        <v>-1.0409999999999999</v>
      </c>
      <c r="C27" s="4">
        <v>-1.45</v>
      </c>
      <c r="D27" s="4">
        <v>-1.167</v>
      </c>
      <c r="E27" s="4">
        <v>-0.66</v>
      </c>
      <c r="F27" s="3">
        <v>-3.4959440159998501</v>
      </c>
    </row>
    <row r="28" spans="1:6" x14ac:dyDescent="0.2">
      <c r="A28" t="s">
        <v>8</v>
      </c>
      <c r="B28" s="4">
        <v>-1.284</v>
      </c>
      <c r="C28" s="4">
        <v>-1.5820000000000001</v>
      </c>
      <c r="D28" s="4">
        <v>1.407</v>
      </c>
      <c r="E28" s="4">
        <v>-0.96</v>
      </c>
      <c r="F28" s="4">
        <v>1.29080266187375</v>
      </c>
    </row>
    <row r="29" spans="1:6" x14ac:dyDescent="0.2">
      <c r="A29" t="s">
        <v>9</v>
      </c>
      <c r="B29" s="4">
        <v>0.85699999999999998</v>
      </c>
      <c r="C29" s="4">
        <v>-0.121</v>
      </c>
      <c r="D29" s="4">
        <v>-1.052</v>
      </c>
      <c r="E29" s="4">
        <v>0.66400000000000003</v>
      </c>
      <c r="F29" s="4">
        <v>0.10616859624160301</v>
      </c>
    </row>
    <row r="30" spans="1:6" x14ac:dyDescent="0.2">
      <c r="A30" t="s">
        <v>10</v>
      </c>
      <c r="B30" s="4">
        <v>-1.2130000000000001</v>
      </c>
      <c r="C30" s="4">
        <v>-0.96099999999999997</v>
      </c>
      <c r="D30" s="4">
        <v>0.51800000000000002</v>
      </c>
      <c r="E30" s="4">
        <v>0.69899999999999995</v>
      </c>
      <c r="F30" s="4">
        <v>0.236204707840456</v>
      </c>
    </row>
    <row r="31" spans="1:6" x14ac:dyDescent="0.2">
      <c r="A31" t="s">
        <v>11</v>
      </c>
      <c r="B31" s="4">
        <v>-0.58499999999999996</v>
      </c>
      <c r="C31" s="3">
        <v>-2.5329999999999999</v>
      </c>
      <c r="F31" s="4">
        <v>-0.361568449521879</v>
      </c>
    </row>
    <row r="32" spans="1:6" x14ac:dyDescent="0.2">
      <c r="A32" t="s">
        <v>12</v>
      </c>
      <c r="B32" s="4">
        <v>-0.89100000000000001</v>
      </c>
      <c r="C32" s="4">
        <v>-0.73199999999999998</v>
      </c>
      <c r="F32" s="4"/>
    </row>
    <row r="33" spans="1:6" x14ac:dyDescent="0.2">
      <c r="A33" t="s">
        <v>13</v>
      </c>
      <c r="B33" s="4">
        <v>1.3460000000000001</v>
      </c>
      <c r="F33" s="4"/>
    </row>
    <row r="34" spans="1:6" x14ac:dyDescent="0.2">
      <c r="F34" s="4"/>
    </row>
    <row r="35" spans="1:6" x14ac:dyDescent="0.2">
      <c r="A35" s="2" t="s">
        <v>16</v>
      </c>
      <c r="B35" s="3"/>
      <c r="F35" s="4"/>
    </row>
    <row r="36" spans="1:6" x14ac:dyDescent="0.2">
      <c r="A36" t="s">
        <v>5</v>
      </c>
      <c r="B36" s="3">
        <v>2.21</v>
      </c>
      <c r="F36" s="4"/>
    </row>
    <row r="37" spans="1:6" x14ac:dyDescent="0.2">
      <c r="A37" t="s">
        <v>6</v>
      </c>
      <c r="B37" s="4">
        <v>-1.6080000000000001</v>
      </c>
      <c r="C37" s="4">
        <v>-1.08</v>
      </c>
      <c r="D37" s="4">
        <v>-0.89400000000000002</v>
      </c>
      <c r="E37" s="4">
        <v>0.10199999999999999</v>
      </c>
      <c r="F37" s="3">
        <v>2.2641051620046602</v>
      </c>
    </row>
    <row r="38" spans="1:6" x14ac:dyDescent="0.2">
      <c r="A38" t="s">
        <v>7</v>
      </c>
      <c r="B38" s="4">
        <v>0.67400000000000004</v>
      </c>
      <c r="C38" s="4">
        <v>1.1499999999999999</v>
      </c>
      <c r="D38" s="4">
        <v>1.1040000000000001</v>
      </c>
      <c r="E38" s="4">
        <v>-0.26</v>
      </c>
      <c r="F38" s="4">
        <v>8.4840314446472706E-2</v>
      </c>
    </row>
    <row r="39" spans="1:6" x14ac:dyDescent="0.2">
      <c r="A39" t="s">
        <v>8</v>
      </c>
      <c r="B39" s="4">
        <v>0.67</v>
      </c>
      <c r="C39" s="4">
        <v>1.1299999999999999</v>
      </c>
      <c r="D39" s="4">
        <v>1.252</v>
      </c>
      <c r="E39" s="4">
        <v>-0.66200000000000003</v>
      </c>
      <c r="F39" s="4">
        <v>-1.7667843657953499</v>
      </c>
    </row>
    <row r="40" spans="1:6" x14ac:dyDescent="0.2">
      <c r="A40" t="s">
        <v>9</v>
      </c>
      <c r="B40" s="3">
        <v>2.7690000000000001</v>
      </c>
      <c r="C40" s="4">
        <v>-0.81</v>
      </c>
      <c r="D40" s="4">
        <v>0.38600000000000001</v>
      </c>
      <c r="E40" s="4">
        <v>0.97299999999999998</v>
      </c>
      <c r="F40" s="4">
        <v>0.83144884443849698</v>
      </c>
    </row>
    <row r="41" spans="1:6" x14ac:dyDescent="0.2">
      <c r="A41" t="s">
        <v>10</v>
      </c>
      <c r="B41" s="4">
        <v>-0.28899999999999998</v>
      </c>
      <c r="C41" s="4">
        <v>-0.75</v>
      </c>
      <c r="D41" s="4">
        <v>-0.34</v>
      </c>
      <c r="E41" s="4">
        <v>1.347</v>
      </c>
      <c r="F41" s="4">
        <v>-1.8601785985824599</v>
      </c>
    </row>
    <row r="42" spans="1:6" x14ac:dyDescent="0.2">
      <c r="A42" t="s">
        <v>11</v>
      </c>
      <c r="B42" s="4">
        <v>-0.90900000000000003</v>
      </c>
      <c r="C42" s="4">
        <v>-0.01</v>
      </c>
      <c r="F42" s="4">
        <v>-0.86984075427308205</v>
      </c>
    </row>
    <row r="43" spans="1:6" x14ac:dyDescent="0.2">
      <c r="A43" t="s">
        <v>12</v>
      </c>
      <c r="B43" s="4">
        <v>-1.5820000000000001</v>
      </c>
      <c r="C43" s="4">
        <v>-0.45</v>
      </c>
      <c r="F43" s="4"/>
    </row>
    <row r="44" spans="1:6" x14ac:dyDescent="0.2">
      <c r="A44" t="s">
        <v>13</v>
      </c>
      <c r="B44" s="4">
        <v>-1.1839999999999999</v>
      </c>
      <c r="F44" s="4"/>
    </row>
    <row r="45" spans="1:6" x14ac:dyDescent="0.2">
      <c r="F45" s="4"/>
    </row>
    <row r="46" spans="1:6" x14ac:dyDescent="0.2">
      <c r="A46" s="2" t="s">
        <v>17</v>
      </c>
      <c r="B46" s="3"/>
      <c r="F46" s="4"/>
    </row>
    <row r="47" spans="1:6" x14ac:dyDescent="0.2">
      <c r="A47" t="s">
        <v>5</v>
      </c>
      <c r="B47" s="3">
        <v>-6.282</v>
      </c>
      <c r="F47" s="4"/>
    </row>
    <row r="48" spans="1:6" x14ac:dyDescent="0.2">
      <c r="A48" t="s">
        <v>6</v>
      </c>
      <c r="B48" s="3">
        <v>3.363</v>
      </c>
      <c r="C48" s="4">
        <v>0.06</v>
      </c>
      <c r="D48" s="4">
        <v>1.286</v>
      </c>
      <c r="E48" s="4">
        <v>1.9039999999999999</v>
      </c>
      <c r="F48" s="4">
        <v>0.58353716590064897</v>
      </c>
    </row>
    <row r="49" spans="1:6" x14ac:dyDescent="0.2">
      <c r="A49" t="s">
        <v>7</v>
      </c>
      <c r="B49" s="3">
        <v>2.5</v>
      </c>
      <c r="C49" s="4">
        <v>1.75</v>
      </c>
      <c r="D49" s="4">
        <v>-0.42199999999999999</v>
      </c>
      <c r="E49" s="4">
        <v>-4.9000000000000002E-2</v>
      </c>
      <c r="F49" s="3">
        <v>2.5521836407273901</v>
      </c>
    </row>
    <row r="50" spans="1:6" x14ac:dyDescent="0.2">
      <c r="A50" t="s">
        <v>8</v>
      </c>
      <c r="B50" s="4">
        <v>-1.923</v>
      </c>
      <c r="C50" s="3">
        <v>-2.0670000000000002</v>
      </c>
      <c r="D50" s="4">
        <v>-1.2290000000000001</v>
      </c>
      <c r="E50" s="4">
        <v>-1.214</v>
      </c>
      <c r="F50" s="3">
        <v>-4.2778401971682198</v>
      </c>
    </row>
    <row r="51" spans="1:6" x14ac:dyDescent="0.2">
      <c r="A51" t="s">
        <v>9</v>
      </c>
      <c r="B51" s="4">
        <v>-0.38800000000000001</v>
      </c>
      <c r="C51" s="4">
        <v>-0.182</v>
      </c>
      <c r="D51" s="4">
        <v>-0.41399999999999998</v>
      </c>
      <c r="E51" s="4">
        <v>-0.40500000000000003</v>
      </c>
      <c r="F51" s="4">
        <v>-1.6564479610330001</v>
      </c>
    </row>
    <row r="52" spans="1:6" x14ac:dyDescent="0.2">
      <c r="A52" t="s">
        <v>10</v>
      </c>
      <c r="B52" s="4">
        <v>0.13</v>
      </c>
      <c r="C52" s="4">
        <v>-0.34799999999999998</v>
      </c>
      <c r="D52" s="4">
        <v>1.8859999999999999</v>
      </c>
      <c r="E52" s="3">
        <v>-2.052</v>
      </c>
      <c r="F52" s="4">
        <v>-0.54311208322625504</v>
      </c>
    </row>
    <row r="53" spans="1:6" x14ac:dyDescent="0.2">
      <c r="A53" t="s">
        <v>11</v>
      </c>
      <c r="B53" s="4">
        <v>-0.93200000000000005</v>
      </c>
      <c r="C53" s="4">
        <v>-0.69399999999999995</v>
      </c>
      <c r="F53" s="3">
        <v>2.6445174987809899</v>
      </c>
    </row>
    <row r="54" spans="1:6" x14ac:dyDescent="0.2">
      <c r="A54" t="s">
        <v>12</v>
      </c>
      <c r="B54" s="4">
        <v>0.95199999999999996</v>
      </c>
      <c r="C54" s="4">
        <v>0.71399999999999997</v>
      </c>
      <c r="F54" s="4"/>
    </row>
    <row r="55" spans="1:6" x14ac:dyDescent="0.2">
      <c r="A55" t="s">
        <v>13</v>
      </c>
      <c r="B55" s="4">
        <v>-1.395</v>
      </c>
      <c r="F55" s="4"/>
    </row>
    <row r="56" spans="1:6" x14ac:dyDescent="0.2">
      <c r="F56" s="4"/>
    </row>
    <row r="57" spans="1:6" x14ac:dyDescent="0.2">
      <c r="A57" s="2" t="s">
        <v>18</v>
      </c>
      <c r="B57" s="3"/>
      <c r="F57" s="4"/>
    </row>
    <row r="58" spans="1:6" x14ac:dyDescent="0.2">
      <c r="A58" t="s">
        <v>5</v>
      </c>
      <c r="B58" s="3">
        <v>-4.2279999999999998</v>
      </c>
      <c r="F58" s="4"/>
    </row>
    <row r="59" spans="1:6" x14ac:dyDescent="0.2">
      <c r="A59" t="s">
        <v>6</v>
      </c>
      <c r="B59" s="3">
        <v>2.1429999999999998</v>
      </c>
      <c r="C59" s="4">
        <v>0.95599999999999996</v>
      </c>
      <c r="D59" s="4">
        <v>-0.45</v>
      </c>
      <c r="E59" s="3">
        <v>2.2799999999999998</v>
      </c>
      <c r="F59" s="3">
        <v>3.9274186545169298</v>
      </c>
    </row>
    <row r="60" spans="1:6" x14ac:dyDescent="0.2">
      <c r="A60" t="s">
        <v>7</v>
      </c>
      <c r="B60" s="4">
        <v>1.115</v>
      </c>
      <c r="C60" s="4">
        <v>0.93</v>
      </c>
      <c r="D60" s="4">
        <v>1.042</v>
      </c>
      <c r="E60" s="4">
        <v>-0.80900000000000005</v>
      </c>
      <c r="F60" s="4">
        <v>0.76463069853962695</v>
      </c>
    </row>
    <row r="61" spans="1:6" x14ac:dyDescent="0.2">
      <c r="A61" t="s">
        <v>8</v>
      </c>
      <c r="B61" s="3">
        <v>-3.371</v>
      </c>
      <c r="C61" s="4">
        <v>-0.45600000000000002</v>
      </c>
      <c r="D61" s="3">
        <v>-2.5019999999999998</v>
      </c>
      <c r="E61" s="3">
        <v>-2.4750000000000001</v>
      </c>
      <c r="F61" s="3">
        <v>-6.48972724931828</v>
      </c>
    </row>
    <row r="62" spans="1:6" x14ac:dyDescent="0.2">
      <c r="A62" t="s">
        <v>9</v>
      </c>
      <c r="B62" s="4">
        <v>-0.94199999999999995</v>
      </c>
      <c r="C62" s="4">
        <v>2.1999999999999999E-2</v>
      </c>
      <c r="D62" s="4">
        <v>0.72899999999999998</v>
      </c>
      <c r="E62" s="4">
        <v>0.30599999999999999</v>
      </c>
      <c r="F62" s="3">
        <v>-2.5212245440218899</v>
      </c>
    </row>
    <row r="63" spans="1:6" x14ac:dyDescent="0.2">
      <c r="A63" t="s">
        <v>10</v>
      </c>
      <c r="B63" s="4">
        <v>0.17499999999999999</v>
      </c>
      <c r="C63" s="4">
        <v>-0.72</v>
      </c>
      <c r="D63" s="4">
        <v>-0.16900000000000001</v>
      </c>
      <c r="E63" s="3">
        <v>-2.0859999999999999</v>
      </c>
      <c r="F63" s="4">
        <v>-1.1259670862921001</v>
      </c>
    </row>
    <row r="64" spans="1:6" x14ac:dyDescent="0.2">
      <c r="A64" t="s">
        <v>11</v>
      </c>
      <c r="B64" s="4">
        <v>-0.121</v>
      </c>
      <c r="C64" s="4">
        <v>0.62</v>
      </c>
      <c r="F64" s="3">
        <v>2.1820951607281001</v>
      </c>
    </row>
    <row r="65" spans="1:6" x14ac:dyDescent="0.2">
      <c r="A65" t="s">
        <v>12</v>
      </c>
      <c r="B65" s="4">
        <v>0.377</v>
      </c>
      <c r="C65" s="4">
        <v>0.65800000000000003</v>
      </c>
      <c r="F65" s="4"/>
    </row>
    <row r="66" spans="1:6" x14ac:dyDescent="0.2">
      <c r="A66" t="s">
        <v>13</v>
      </c>
      <c r="B66" s="4">
        <v>-0.41899999999999998</v>
      </c>
      <c r="F66" s="4"/>
    </row>
    <row r="67" spans="1:6" x14ac:dyDescent="0.2">
      <c r="F67" s="4"/>
    </row>
    <row r="68" spans="1:6" x14ac:dyDescent="0.2">
      <c r="A68" s="2" t="s">
        <v>19</v>
      </c>
      <c r="B68" s="3"/>
      <c r="F68" s="4"/>
    </row>
    <row r="69" spans="1:6" x14ac:dyDescent="0.2">
      <c r="A69" t="s">
        <v>5</v>
      </c>
      <c r="B69" s="3">
        <v>-3.8319999999999999</v>
      </c>
      <c r="F69" s="4"/>
    </row>
    <row r="70" spans="1:6" x14ac:dyDescent="0.2">
      <c r="A70" t="s">
        <v>6</v>
      </c>
      <c r="B70" s="4">
        <v>0.26400000000000001</v>
      </c>
      <c r="C70" s="4">
        <v>0.20799999999999999</v>
      </c>
      <c r="D70" s="4">
        <v>0.128</v>
      </c>
      <c r="E70" s="4">
        <v>1.6659999999999999</v>
      </c>
      <c r="F70" s="4">
        <v>1.86781054547031</v>
      </c>
    </row>
    <row r="71" spans="1:6" x14ac:dyDescent="0.2">
      <c r="A71" t="s">
        <v>7</v>
      </c>
      <c r="B71" s="3">
        <v>3.8679999999999999</v>
      </c>
      <c r="C71" s="4">
        <v>1.5820000000000001</v>
      </c>
      <c r="D71" s="4">
        <v>-0.24399999999999999</v>
      </c>
      <c r="E71" s="4">
        <v>-1.22</v>
      </c>
      <c r="F71" s="3">
        <v>3.1112216577841498</v>
      </c>
    </row>
    <row r="72" spans="1:6" x14ac:dyDescent="0.2">
      <c r="A72" t="s">
        <v>8</v>
      </c>
      <c r="B72" s="3">
        <v>-2.8460000000000001</v>
      </c>
      <c r="C72" s="3">
        <v>-3.694</v>
      </c>
      <c r="D72" s="4">
        <v>-0.45600000000000002</v>
      </c>
      <c r="E72" s="3">
        <v>-3.0550000000000002</v>
      </c>
      <c r="F72" s="3">
        <v>-7.5031102273439103</v>
      </c>
    </row>
    <row r="73" spans="1:6" x14ac:dyDescent="0.2">
      <c r="A73" t="s">
        <v>9</v>
      </c>
      <c r="B73" s="4">
        <v>1.014</v>
      </c>
      <c r="C73" s="4">
        <v>-0.28899999999999998</v>
      </c>
      <c r="D73" s="4">
        <v>-0.40600000000000003</v>
      </c>
      <c r="E73" s="4">
        <v>1.595</v>
      </c>
      <c r="F73" s="3">
        <v>-2.5483407512840501</v>
      </c>
    </row>
    <row r="74" spans="1:6" x14ac:dyDescent="0.2">
      <c r="A74" t="s">
        <v>10</v>
      </c>
      <c r="B74" s="4">
        <v>-1.077</v>
      </c>
      <c r="C74" s="3">
        <v>-2.2090000000000001</v>
      </c>
      <c r="D74" s="4">
        <v>-2.1000000000000001E-2</v>
      </c>
      <c r="E74" s="4">
        <v>-1.5860000000000001</v>
      </c>
      <c r="F74" s="4">
        <v>-1.8014348204588</v>
      </c>
    </row>
    <row r="75" spans="1:6" x14ac:dyDescent="0.2">
      <c r="A75" t="s">
        <v>11</v>
      </c>
      <c r="B75" s="4">
        <v>-1.9E-2</v>
      </c>
      <c r="C75" s="4">
        <v>-2.0009999999999999</v>
      </c>
      <c r="F75" s="3">
        <v>2.1903540825987098</v>
      </c>
    </row>
    <row r="76" spans="1:6" x14ac:dyDescent="0.2">
      <c r="A76" t="s">
        <v>12</v>
      </c>
      <c r="B76" s="4">
        <v>0.92200000000000004</v>
      </c>
      <c r="C76" s="4">
        <v>0.17</v>
      </c>
      <c r="F76" s="4"/>
    </row>
    <row r="77" spans="1:6" x14ac:dyDescent="0.2">
      <c r="A77" t="s">
        <v>13</v>
      </c>
      <c r="B77" s="4">
        <v>-1.5860000000000001</v>
      </c>
      <c r="F77" s="4"/>
    </row>
    <row r="78" spans="1:6" x14ac:dyDescent="0.2">
      <c r="F78" s="4"/>
    </row>
    <row r="79" spans="1:6" x14ac:dyDescent="0.2">
      <c r="A79" s="2" t="s">
        <v>20</v>
      </c>
      <c r="B79" s="3"/>
      <c r="F79" s="4"/>
    </row>
    <row r="80" spans="1:6" x14ac:dyDescent="0.2">
      <c r="A80" t="s">
        <v>5</v>
      </c>
      <c r="B80" s="4">
        <v>0.72899999999999998</v>
      </c>
      <c r="F80" s="4"/>
    </row>
    <row r="81" spans="1:6" x14ac:dyDescent="0.2">
      <c r="A81" t="s">
        <v>6</v>
      </c>
      <c r="B81" s="4">
        <v>5.1999999999999998E-2</v>
      </c>
      <c r="C81" s="4">
        <v>0.51100000000000001</v>
      </c>
      <c r="D81" s="4">
        <v>0.55900000000000005</v>
      </c>
      <c r="E81" s="4">
        <v>-0.223</v>
      </c>
      <c r="F81" s="4">
        <v>1.69223419838803</v>
      </c>
    </row>
    <row r="82" spans="1:6" x14ac:dyDescent="0.2">
      <c r="A82" t="s">
        <v>7</v>
      </c>
      <c r="B82" s="3">
        <v>-3.5750000000000002</v>
      </c>
      <c r="C82" s="3">
        <v>-3.5630000000000002</v>
      </c>
      <c r="D82" s="4">
        <v>-1.647</v>
      </c>
      <c r="E82" s="4">
        <v>-0.48899999999999999</v>
      </c>
      <c r="F82" s="3">
        <v>-4.1064966540818499</v>
      </c>
    </row>
    <row r="83" spans="1:6" x14ac:dyDescent="0.2">
      <c r="A83" t="s">
        <v>8</v>
      </c>
      <c r="B83" s="4">
        <v>1.762</v>
      </c>
      <c r="C83" s="4">
        <v>1.228</v>
      </c>
      <c r="D83" s="4">
        <v>0.30099999999999999</v>
      </c>
      <c r="E83" s="3">
        <v>3.0920000000000001</v>
      </c>
      <c r="F83" s="4">
        <v>1.63710642662164</v>
      </c>
    </row>
    <row r="84" spans="1:6" x14ac:dyDescent="0.2">
      <c r="A84" t="s">
        <v>9</v>
      </c>
      <c r="B84" s="4">
        <v>-1.415</v>
      </c>
      <c r="C84" s="4">
        <v>-0.108</v>
      </c>
      <c r="D84" s="4">
        <v>-1.409</v>
      </c>
      <c r="E84" s="4">
        <v>-4.3999999999999997E-2</v>
      </c>
      <c r="F84" s="4">
        <v>-0.29028364732100997</v>
      </c>
    </row>
    <row r="85" spans="1:6" x14ac:dyDescent="0.2">
      <c r="A85" t="s">
        <v>10</v>
      </c>
      <c r="B85" s="4">
        <v>0.81499999999999995</v>
      </c>
      <c r="C85" s="4">
        <v>-0.17399999999999999</v>
      </c>
      <c r="D85" s="4">
        <v>-1.4350000000000001</v>
      </c>
      <c r="E85" s="4">
        <v>0.44400000000000001</v>
      </c>
      <c r="F85" s="4">
        <v>-1.83990563771032</v>
      </c>
    </row>
    <row r="86" spans="1:6" x14ac:dyDescent="0.2">
      <c r="A86" t="s">
        <v>11</v>
      </c>
      <c r="B86" s="4">
        <v>0.59799999999999998</v>
      </c>
      <c r="C86" s="4">
        <v>0.69299999999999995</v>
      </c>
      <c r="F86" s="4">
        <v>-0.36949732273853603</v>
      </c>
    </row>
    <row r="87" spans="1:6" x14ac:dyDescent="0.2">
      <c r="A87" t="s">
        <v>12</v>
      </c>
      <c r="B87" s="4">
        <v>0.20200000000000001</v>
      </c>
      <c r="C87" s="4">
        <v>0.78</v>
      </c>
      <c r="F87" s="4"/>
    </row>
    <row r="88" spans="1:6" x14ac:dyDescent="0.2">
      <c r="A88" t="s">
        <v>13</v>
      </c>
      <c r="B88" s="4">
        <v>1.6040000000000001</v>
      </c>
      <c r="F88" s="4"/>
    </row>
    <row r="89" spans="1:6" x14ac:dyDescent="0.2">
      <c r="F89" s="4"/>
    </row>
    <row r="90" spans="1:6" x14ac:dyDescent="0.2">
      <c r="A90" s="2" t="s">
        <v>21</v>
      </c>
      <c r="B90" s="3"/>
      <c r="F90" s="4"/>
    </row>
    <row r="91" spans="1:6" x14ac:dyDescent="0.2">
      <c r="A91" t="s">
        <v>5</v>
      </c>
      <c r="B91" s="4">
        <v>-1.1830000000000001</v>
      </c>
      <c r="F91" s="4"/>
    </row>
    <row r="92" spans="1:6" x14ac:dyDescent="0.2">
      <c r="A92" t="s">
        <v>6</v>
      </c>
      <c r="B92" s="3">
        <v>-3.0129999999999999</v>
      </c>
      <c r="C92" s="4">
        <v>0.37</v>
      </c>
      <c r="D92" s="4">
        <v>-0.47599999999999998</v>
      </c>
      <c r="E92" s="4">
        <v>1.4079999999999999</v>
      </c>
      <c r="F92" s="3">
        <v>3.0177463854623099</v>
      </c>
    </row>
    <row r="93" spans="1:6" x14ac:dyDescent="0.2">
      <c r="A93" t="s">
        <v>7</v>
      </c>
      <c r="B93" s="3">
        <v>3.47</v>
      </c>
      <c r="C93" s="4">
        <v>1.016</v>
      </c>
      <c r="D93" s="4">
        <v>1.5960000000000001</v>
      </c>
      <c r="E93" s="4">
        <v>-0.373</v>
      </c>
      <c r="F93" s="4">
        <v>-0.40462618763605102</v>
      </c>
    </row>
    <row r="94" spans="1:6" x14ac:dyDescent="0.2">
      <c r="A94" t="s">
        <v>8</v>
      </c>
      <c r="B94" s="3">
        <v>-3.6579999999999999</v>
      </c>
      <c r="C94" s="3">
        <v>-4.6740000000000004</v>
      </c>
      <c r="D94" s="4">
        <v>-0.15</v>
      </c>
      <c r="E94" s="3">
        <v>-4.4640000000000004</v>
      </c>
      <c r="F94" s="3">
        <v>-10.970701517723001</v>
      </c>
    </row>
    <row r="95" spans="1:6" x14ac:dyDescent="0.2">
      <c r="A95" t="s">
        <v>9</v>
      </c>
      <c r="B95" s="4">
        <v>1.363</v>
      </c>
      <c r="C95" s="4">
        <v>-0.63800000000000001</v>
      </c>
      <c r="D95" s="4">
        <v>1.7130000000000001</v>
      </c>
      <c r="E95" s="4">
        <v>1.3120000000000001</v>
      </c>
      <c r="F95" s="4">
        <v>0.207090892825084</v>
      </c>
    </row>
    <row r="96" spans="1:6" x14ac:dyDescent="0.2">
      <c r="A96" t="s">
        <v>10</v>
      </c>
      <c r="B96" s="4">
        <v>-1.74</v>
      </c>
      <c r="C96" s="4">
        <v>0.219</v>
      </c>
      <c r="D96" s="4">
        <v>0.33500000000000002</v>
      </c>
      <c r="E96" s="4">
        <v>-0.82499999999999996</v>
      </c>
      <c r="F96" s="4">
        <v>0.82944244358415398</v>
      </c>
    </row>
    <row r="97" spans="1:6" x14ac:dyDescent="0.2">
      <c r="A97" t="s">
        <v>11</v>
      </c>
      <c r="B97" s="4">
        <v>-1.0549999999999999</v>
      </c>
      <c r="C97" s="4">
        <v>-1.363</v>
      </c>
      <c r="F97" s="4">
        <v>0.23162414253489599</v>
      </c>
    </row>
    <row r="98" spans="1:6" x14ac:dyDescent="0.2">
      <c r="A98" t="s">
        <v>12</v>
      </c>
      <c r="B98" s="4">
        <v>-0.75600000000000001</v>
      </c>
      <c r="C98" s="4">
        <v>-0.35099999999999998</v>
      </c>
      <c r="F98" s="4"/>
    </row>
    <row r="99" spans="1:6" x14ac:dyDescent="0.2">
      <c r="A99" t="s">
        <v>13</v>
      </c>
      <c r="B99" s="4">
        <v>-0.376</v>
      </c>
      <c r="F99" s="4"/>
    </row>
    <row r="100" spans="1:6" x14ac:dyDescent="0.2">
      <c r="F100" s="4"/>
    </row>
    <row r="101" spans="1:6" x14ac:dyDescent="0.2">
      <c r="A101" s="2" t="s">
        <v>22</v>
      </c>
      <c r="B101" s="3"/>
      <c r="F101" s="4"/>
    </row>
    <row r="102" spans="1:6" x14ac:dyDescent="0.2">
      <c r="A102" t="s">
        <v>5</v>
      </c>
      <c r="B102" s="4">
        <v>-0.23400000000000001</v>
      </c>
      <c r="F102" s="4"/>
    </row>
    <row r="103" spans="1:6" x14ac:dyDescent="0.2">
      <c r="A103" t="s">
        <v>6</v>
      </c>
      <c r="B103" s="4">
        <v>-0.39</v>
      </c>
      <c r="C103" s="4">
        <v>-1.93</v>
      </c>
      <c r="D103" s="4">
        <v>-0.997</v>
      </c>
      <c r="E103" s="4">
        <v>0.26800000000000002</v>
      </c>
      <c r="F103" s="3">
        <v>-2.0663195336624001</v>
      </c>
    </row>
    <row r="104" spans="1:6" x14ac:dyDescent="0.2">
      <c r="A104" t="s">
        <v>7</v>
      </c>
      <c r="B104" s="3">
        <v>2.7250000000000001</v>
      </c>
      <c r="C104" s="4">
        <v>1.0349999999999999</v>
      </c>
      <c r="D104" s="4">
        <v>1.1819999999999999</v>
      </c>
      <c r="E104" s="4">
        <v>-0.94799999999999995</v>
      </c>
      <c r="F104" s="4">
        <v>1.82936000373385</v>
      </c>
    </row>
    <row r="105" spans="1:6" x14ac:dyDescent="0.2">
      <c r="A105" t="s">
        <v>8</v>
      </c>
      <c r="B105" s="4">
        <v>0.93200000000000005</v>
      </c>
      <c r="C105" s="4">
        <v>-0.60799999999999998</v>
      </c>
      <c r="D105" s="4">
        <v>-0.85599999999999998</v>
      </c>
      <c r="E105" s="3">
        <v>-2.1469999999999998</v>
      </c>
      <c r="F105" s="4">
        <v>-4.1963631413140398E-2</v>
      </c>
    </row>
    <row r="106" spans="1:6" x14ac:dyDescent="0.2">
      <c r="A106" t="s">
        <v>9</v>
      </c>
      <c r="B106" s="4">
        <v>1.768</v>
      </c>
      <c r="C106" s="4">
        <v>-0.51500000000000001</v>
      </c>
      <c r="D106" s="4">
        <v>0.745</v>
      </c>
      <c r="E106" s="4">
        <v>1.6870000000000001</v>
      </c>
      <c r="F106" s="4">
        <v>-0.37675955861674898</v>
      </c>
    </row>
    <row r="107" spans="1:6" x14ac:dyDescent="0.2">
      <c r="A107" t="s">
        <v>10</v>
      </c>
      <c r="B107" s="4">
        <v>-1.155</v>
      </c>
      <c r="C107" s="4">
        <v>0.127</v>
      </c>
      <c r="D107" s="4">
        <v>-0.95099999999999996</v>
      </c>
      <c r="E107" s="4">
        <v>-0.47</v>
      </c>
      <c r="F107" s="3">
        <v>-2.4624811871972998</v>
      </c>
    </row>
    <row r="108" spans="1:6" x14ac:dyDescent="0.2">
      <c r="A108" t="s">
        <v>11</v>
      </c>
      <c r="B108" s="4">
        <v>-0.58799999999999997</v>
      </c>
      <c r="C108" s="3">
        <v>-2.1379999999999999</v>
      </c>
      <c r="F108" s="4">
        <v>-0.98367116897584495</v>
      </c>
    </row>
    <row r="109" spans="1:6" x14ac:dyDescent="0.2">
      <c r="A109" t="s">
        <v>12</v>
      </c>
      <c r="B109" s="4">
        <v>0.314</v>
      </c>
      <c r="C109" s="4">
        <v>0.97599999999999998</v>
      </c>
      <c r="F109" s="4"/>
    </row>
    <row r="110" spans="1:6" x14ac:dyDescent="0.2">
      <c r="A110" t="s">
        <v>13</v>
      </c>
      <c r="B110" s="3">
        <v>-3.5270000000000001</v>
      </c>
      <c r="F110" s="4"/>
    </row>
  </sheetData>
  <conditionalFormatting sqref="B1:F1048576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croarray_MetaAnalysisOutput</vt:lpstr>
      <vt:lpstr>Tstats_AllCellTypes_vs_SubjVa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14T21:48:44Z</dcterms:created>
  <dcterms:modified xsi:type="dcterms:W3CDTF">2017-12-15T02:53:51Z</dcterms:modified>
</cp:coreProperties>
</file>